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8" uniqueCount="1302">
  <si>
    <t>AACCGTCCTGACTATGAAAGC</t>
  </si>
  <si>
    <t>GTATTCTGGGCCTCCATGTCGCGCATTTCTTTTAAGAGATG</t>
    <phoneticPr fontId="3"/>
  </si>
  <si>
    <t>TGAATGCTGGTCGCTATACTGCCCGCAAACCTAGATAACC</t>
    <phoneticPr fontId="3"/>
  </si>
  <si>
    <t>TCTTTTAAACGCTTGCCAGC</t>
    <phoneticPr fontId="3"/>
  </si>
  <si>
    <t>GTTATACATTCGGCGCATC</t>
    <phoneticPr fontId="3"/>
  </si>
  <si>
    <t>ACCCAATTTTGATAACGAGG</t>
    <phoneticPr fontId="3"/>
  </si>
  <si>
    <t>973-top3-ORF1-Fw</t>
  </si>
  <si>
    <t xml:space="preserve">TAATTTTGGAGGCAATGTTGG                    </t>
  </si>
  <si>
    <t>974-top3-ORF1-Rv</t>
  </si>
  <si>
    <t xml:space="preserve">ATCAAGTTCAATTCTAGCATCC                   </t>
  </si>
  <si>
    <t>975-top3-ORF2-Fw</t>
  </si>
  <si>
    <t xml:space="preserve">TTAGAATGCAAAACTGCTAAGG                   </t>
  </si>
  <si>
    <t>976-top3-ORF2-Rv</t>
  </si>
  <si>
    <t xml:space="preserve">GTCACTAGCAATCCCTTTTTAG                   </t>
  </si>
  <si>
    <t>ATAGAACGCGGCCGCGTCCTTTACGACGATTTGA</t>
  </si>
  <si>
    <t>671-cut7-5UTR-Rv</t>
  </si>
  <si>
    <t>TAAACGTGAGTCGACCATTCGGTTTTATGAGTAAGG</t>
  </si>
  <si>
    <t>672-cut7-3UTR-Fw</t>
  </si>
  <si>
    <t>TGGTCGCTATACTGCTTGGACACGAGATTCGTCTT</t>
  </si>
  <si>
    <t>673-cut7-3UTR-Rv</t>
  </si>
  <si>
    <t>CGAGCTCGTTTAAACGTTAAGGGACCTGTTCG</t>
  </si>
  <si>
    <t>GTTACATTAAGCTTAACTTCCAG</t>
  </si>
  <si>
    <t>GAATTTATGGATGACACTTCTCG</t>
  </si>
  <si>
    <t xml:space="preserve">TCACAACAATTTCTAGGAAAGC              </t>
  </si>
  <si>
    <t xml:space="preserve">ACCAACATGGATGAAGGATCC               </t>
  </si>
  <si>
    <t xml:space="preserve">CGATAACTCTGCATAGAAAGG               </t>
  </si>
  <si>
    <t xml:space="preserve">GCTTATTGCGTATACTTTTAGC              </t>
  </si>
  <si>
    <t xml:space="preserve">ATTGCTAGCTTATATGAGAAGC              </t>
  </si>
  <si>
    <t xml:space="preserve">ATCAAGAAGGCTGTTTTTGG                </t>
  </si>
  <si>
    <t>670-cut7-5UTR-Fw</t>
    <phoneticPr fontId="2"/>
  </si>
  <si>
    <t xml:space="preserve">717-cut7-ORF1-Fw            </t>
    <phoneticPr fontId="2"/>
  </si>
  <si>
    <t xml:space="preserve">718-cut7-ORF1-Rv            </t>
    <phoneticPr fontId="2"/>
  </si>
  <si>
    <t xml:space="preserve">719-cut7-ORF2-Fw            </t>
    <phoneticPr fontId="2"/>
  </si>
  <si>
    <t xml:space="preserve">720-cut7-ORF2-Rv            </t>
    <phoneticPr fontId="2"/>
  </si>
  <si>
    <t xml:space="preserve">721-cut7-ORF3-Fw            </t>
    <phoneticPr fontId="2"/>
  </si>
  <si>
    <t xml:space="preserve">722-cut7-ORF3-Rv            </t>
    <phoneticPr fontId="2"/>
  </si>
  <si>
    <t>640-top3-5UTR-Fw</t>
    <phoneticPr fontId="3"/>
  </si>
  <si>
    <t>641-top3-5UTR-Rv</t>
    <phoneticPr fontId="3"/>
  </si>
  <si>
    <t>642-top3-3UTR-Fw</t>
    <phoneticPr fontId="3"/>
  </si>
  <si>
    <t>643-top3-3UTR-Rv</t>
    <phoneticPr fontId="3"/>
  </si>
  <si>
    <t>681-cut7-soto-Fw</t>
    <phoneticPr fontId="2"/>
  </si>
  <si>
    <t>682-cut7-soto-Rv</t>
    <phoneticPr fontId="2"/>
  </si>
  <si>
    <t>644-top3-soto-Fw</t>
    <phoneticPr fontId="3"/>
  </si>
  <si>
    <t>645-top3-soto-Rv</t>
    <phoneticPr fontId="3"/>
  </si>
  <si>
    <t>2281-mrps17-5utr-fw</t>
  </si>
  <si>
    <t>TGTGTATAAACTCGAGCTTTTG</t>
  </si>
  <si>
    <t>2282-mrps17-5utr-rv</t>
  </si>
  <si>
    <t>TAAACGTGAGTCGACAGCTTCATTCTTCAGAGTAATT</t>
  </si>
  <si>
    <t>2283-mrps17-3utr-fw</t>
  </si>
  <si>
    <t>TGGTCGCTATACTGCCGGAGATTTCGAAAGAGTAAATA</t>
  </si>
  <si>
    <t>2284-mrps17-3utr-rv</t>
  </si>
  <si>
    <t>TTAAATGAAGAGCAAGCTCTTTA</t>
  </si>
  <si>
    <t>2285-mrps17-soto-fw</t>
  </si>
  <si>
    <t>AGACTGTTAATAGACGTATCACT</t>
  </si>
  <si>
    <t>2286-mrps17-soto-rv</t>
  </si>
  <si>
    <t>ATATTTCAGAAGCTGTTGTTCA</t>
  </si>
  <si>
    <t>7455-mrp21-ORF1-fw</t>
    <phoneticPr fontId="6"/>
  </si>
  <si>
    <t>GTTCTTATTTCCCAGGTGTTC</t>
  </si>
  <si>
    <t>7456-mrp21-ORF1-rv</t>
    <phoneticPr fontId="6"/>
  </si>
  <si>
    <t>CTTGCCCTGTGTCTTTCTGAA</t>
    <phoneticPr fontId="6"/>
  </si>
  <si>
    <t>7457-mrp21-ORF2-fw</t>
    <phoneticPr fontId="6"/>
  </si>
  <si>
    <t>GTCAGATGGGTACATACAAAT</t>
    <phoneticPr fontId="6"/>
  </si>
  <si>
    <t>7458-mrp21-ORF2-rv</t>
    <phoneticPr fontId="6"/>
  </si>
  <si>
    <t>CTTTGCTAAGTTTACAAGTCG</t>
  </si>
  <si>
    <t>1826-mrp21-5utr-fw</t>
    <phoneticPr fontId="6"/>
  </si>
  <si>
    <t>ATAGAACGCGGCCGCATCATCCAATTCTTTCGGTAT</t>
  </si>
  <si>
    <t xml:space="preserve">1827-mrp21-5utr-rv </t>
  </si>
  <si>
    <t>TAAACGTGAGTCGACTATTTTGCGTTTTCTTGGCAA</t>
  </si>
  <si>
    <t xml:space="preserve">1828-mrp21-3utr-fw </t>
  </si>
  <si>
    <t>TGGTCGCTATACTGCATTGAGTGATTCTTCGAACAT</t>
  </si>
  <si>
    <t xml:space="preserve">1829-mrp21-3utr-rv </t>
  </si>
  <si>
    <t>CGAGCTCGTTTAAACCAGAAATGTAAAATGGATGGT</t>
  </si>
  <si>
    <t xml:space="preserve">1842-mrp21-soto-fw </t>
  </si>
  <si>
    <t xml:space="preserve">TCAAACTCTGCAAATCCAAAC               </t>
  </si>
  <si>
    <t xml:space="preserve">1843-mrp21-soto-rv </t>
  </si>
  <si>
    <t xml:space="preserve">GTATGCAGTGCACAATAATGG  </t>
  </si>
  <si>
    <t>1740-mrpl8-5utr-fw</t>
  </si>
  <si>
    <t xml:space="preserve">ATAGAACGCGGCCGCGTCTGTTTTCATTATTCCCCT </t>
  </si>
  <si>
    <t>1741-mrpl8-5utr-rv</t>
  </si>
  <si>
    <t>TAAACGTGAGTCGACTGGTCATTTTTATGGTCTTTCT</t>
  </si>
  <si>
    <t>1742-mrpl8-3utr-fw</t>
  </si>
  <si>
    <t xml:space="preserve">TGGTCGCTATACTGCCGATTGGTACGTTACAAAATG </t>
  </si>
  <si>
    <t>1743-mrpl8-3utr-rv</t>
  </si>
  <si>
    <t xml:space="preserve">CGAGCTCGTTTAAACAGGGATTTCCCATGTTAATCT </t>
  </si>
  <si>
    <t>1762-mrpl8-soto-fw</t>
  </si>
  <si>
    <t xml:space="preserve">GGTTTGGCATCGTAAATACTT                </t>
  </si>
  <si>
    <t>1763-mrpl8-soto-rv</t>
  </si>
  <si>
    <t xml:space="preserve">AAGCCTAAGCCTTGGTAATAT                </t>
  </si>
  <si>
    <t>2851-cwf7-5utr-fw</t>
  </si>
  <si>
    <t>GTTAGACGTCGTGCTAATACA</t>
  </si>
  <si>
    <t>2852-cwf7-5utr-rv</t>
  </si>
  <si>
    <t>TAAACGTGAGTCGACGCACTTTGGAGATACCACATA</t>
  </si>
  <si>
    <t>2853-cwf7-3utr-fw</t>
  </si>
  <si>
    <t>TGGTCGCTATACTGCGATTGAACGTAAATATTATCCCT</t>
  </si>
  <si>
    <t>2854-cwf7-3utr-rv</t>
  </si>
  <si>
    <t>TGAAAGCTTGGGTTCTAACTC</t>
  </si>
  <si>
    <t>2855-cwf7-soto-fw</t>
  </si>
  <si>
    <t>ATAACTAAGATTCCTGACTCCT</t>
  </si>
  <si>
    <t>2856-cwf7-soto-rv</t>
  </si>
  <si>
    <t>GAAAACTTTGCCTTGAAGCATA</t>
  </si>
  <si>
    <t>2371-pir2-5utr-fw</t>
  </si>
  <si>
    <t>ACACTAGTTATATACGAGCCC</t>
  </si>
  <si>
    <t>2372-pir2-5utr-rv</t>
  </si>
  <si>
    <t>TAAACGTGAGTCGACCCTCACTCATATTTTGACACTG</t>
  </si>
  <si>
    <t>2373-pir2-3utr-fw</t>
  </si>
  <si>
    <t>TGGTCGCTATACTGCGGAGGTTCCAGAATTAGATTACT</t>
  </si>
  <si>
    <t>2374-pir2-3utr-rv</t>
  </si>
  <si>
    <t>TGTTACTACACGTAACCATGA</t>
  </si>
  <si>
    <t>2375-pir2-soto-fw</t>
  </si>
  <si>
    <t>TTGATTGGATTCCAAAGTACTG</t>
  </si>
  <si>
    <t>2376-pir2-soto-rv</t>
  </si>
  <si>
    <t>TAGCGCTATCACTCTGTTTTC</t>
  </si>
  <si>
    <t>2569-lip5-5utr-fw</t>
  </si>
  <si>
    <t>ACAAGATGCACTAGCTAAAAG</t>
  </si>
  <si>
    <t>2570-lip5-5utr-rv</t>
  </si>
  <si>
    <t>TAAACGTGAGTCGACGTGTAGAGGAAGTAAGGACTAT</t>
  </si>
  <si>
    <t>2571-lip5-3utr-fw</t>
  </si>
  <si>
    <t>TGGTCGCTATACTGCGCTTATCTAGGTACACTCGAT</t>
  </si>
  <si>
    <t>2572-lip5-3utr-rv</t>
  </si>
  <si>
    <t>TCTCACAATGTAATCGTTTCC</t>
  </si>
  <si>
    <t>2573-lip5-soto-fw</t>
  </si>
  <si>
    <t>GTAACAATTCATTCCACAACC</t>
  </si>
  <si>
    <t>2574-lip5-soto-rv</t>
  </si>
  <si>
    <t>TCTCCGCAAGCAAAGAATAAA</t>
  </si>
  <si>
    <t>1670-slm5-5utr-fw</t>
  </si>
  <si>
    <t>ATAGAACGCGGCCGCGAGGAAACTCAGTTATTGCAA</t>
  </si>
  <si>
    <t>1671-slm5-5utr-rv</t>
  </si>
  <si>
    <t>TAAACGTGAGTCGACCATACGGAATTAGCAAACAAT</t>
  </si>
  <si>
    <t>1672-slm5-3utr-fw</t>
  </si>
  <si>
    <t>TGGTCGCTATACTGCTCTTACCTTTGGCGTAAAGAT</t>
  </si>
  <si>
    <t>1673-slm5-3utr-rv</t>
  </si>
  <si>
    <t>CGAGCTCGTTTAAACCACAACTTAGTGAGTACACCT</t>
  </si>
  <si>
    <t>1700-slm5-soto-fw</t>
  </si>
  <si>
    <t xml:space="preserve">GTGGAGCAAAGAAGAAGATGA               </t>
  </si>
  <si>
    <t>1701-slm5-soto-rv</t>
  </si>
  <si>
    <t xml:space="preserve">CTCCAAAACTTGTATTACCTG </t>
  </si>
  <si>
    <t>1736-mug89-5utr-fw</t>
  </si>
  <si>
    <t>ATAGAACGCGGCCGCTGCAATTTACTAGACTCCACG</t>
  </si>
  <si>
    <t>1737-mug89-5utr-rv</t>
  </si>
  <si>
    <t>TAAACGTGAGTCGACCTTCCGGCATAATTCTCAAAG</t>
  </si>
  <si>
    <t>1738-mug89-3utr-fw</t>
  </si>
  <si>
    <t>TGGTCGCTATACTGCCGATTGCCGACTATTTACAAC</t>
  </si>
  <si>
    <t>1739-mug89-3utr-rv</t>
  </si>
  <si>
    <t>CGAGCTCGTTTAAACTTAAACGGTTTGAACGACAAG</t>
  </si>
  <si>
    <t>1760-mug89-soto-fw</t>
  </si>
  <si>
    <t xml:space="preserve">GAGGTTTTCAATCAGGTAGTT               </t>
  </si>
  <si>
    <t>1761-mug89-soto-rv</t>
  </si>
  <si>
    <t xml:space="preserve">CAACACTTCAATACACAAGTG   </t>
  </si>
  <si>
    <t>1058-bms1-5utr-fw</t>
  </si>
  <si>
    <t xml:space="preserve">ATAGAACGCGGCCGCCAGTGCGGAATTTTTGCAG     </t>
  </si>
  <si>
    <t>1059-bms1-5utr-rv</t>
  </si>
  <si>
    <t xml:space="preserve">TAAACGTGAGTCGACGACAACTATGGAACAAGCTAG   </t>
  </si>
  <si>
    <t>1060-bms1-3utr-fw</t>
  </si>
  <si>
    <t>TGGTCGCTATACTGCGCGTATTCTTTCTGTTTTATTGAG</t>
  </si>
  <si>
    <t>1061-bms1-3utr-rv</t>
  </si>
  <si>
    <t xml:space="preserve">CGAGCTCGTTTAAACTCGACGATTCTATTTGTATCG   </t>
  </si>
  <si>
    <t>1097-bms1-soto-fw</t>
  </si>
  <si>
    <t xml:space="preserve">GGGATTTAAAAAGCTATCTGATGG               </t>
  </si>
  <si>
    <t>1098-bms1-soto-rv</t>
  </si>
  <si>
    <t xml:space="preserve">AATTCGCAACGATTTTTATGC                  </t>
  </si>
  <si>
    <t>1962-idi1-5UTR-Fw</t>
  </si>
  <si>
    <t>ATAGAACGCGGCCGCACGATTTTTTCACAAAGTTCG</t>
  </si>
  <si>
    <t>1963-idi1-5UTR-Rv</t>
  </si>
  <si>
    <t>TAAACGTGAGTCGACATTGCTTGTCTATAACCAACC</t>
  </si>
  <si>
    <t>1964-idi1-3UTR-Fw</t>
  </si>
  <si>
    <t>TGGTCGCTATACTGCTTGTTGCTCAAAGCATACATT</t>
  </si>
  <si>
    <t>1965-idi1-3UTR-Rv</t>
    <phoneticPr fontId="6"/>
  </si>
  <si>
    <t>CGAGCTCGTTTAAACTTGCATGCAGAATATAGCTCC</t>
  </si>
  <si>
    <t>1966-idi1-soto-Fw</t>
  </si>
  <si>
    <t xml:space="preserve">GAATGGTGAGAGATACCTGTT               </t>
  </si>
  <si>
    <t>1967-idi1-soto-Rv</t>
  </si>
  <si>
    <t xml:space="preserve">AACCAGGTAGTTCCTATTACC               </t>
  </si>
  <si>
    <t>1778-rpn7-5utr-fw</t>
  </si>
  <si>
    <t>ATAGAACGCGGCCGCGAGATACTTATCAACCGCTCA</t>
  </si>
  <si>
    <t>1779-rpn7-5utr-rv</t>
    <phoneticPr fontId="6"/>
  </si>
  <si>
    <t>TAAACGTGAGTCGACGGAGAACACATATCAACAGCT</t>
  </si>
  <si>
    <t>1780-rpn7-3utr-fw</t>
  </si>
  <si>
    <t>TGGTCGCTATACTGCTAATTTAACTCAGTGCCTACG</t>
  </si>
  <si>
    <t>1781-rpn7-3utr-rv</t>
  </si>
  <si>
    <t>CGAGCTCGTTTAAACTGAGTTTTTTCCCTCAAAGTT</t>
  </si>
  <si>
    <t>1786-rpn7-soto-fw</t>
  </si>
  <si>
    <t xml:space="preserve">ATTCTTGGAGACTCACAGTTA               </t>
  </si>
  <si>
    <t>1787-rpn7-soto-rv</t>
  </si>
  <si>
    <t xml:space="preserve">ACTTTTCATAAAGGTAGCCGT     </t>
  </si>
  <si>
    <t>1872-pac1-5utr-fw</t>
  </si>
  <si>
    <t>ATAGAACGCGGCCGCTTCATATTGACGGTTTGGTAG</t>
  </si>
  <si>
    <t>1873-pac1-5utr-rv</t>
  </si>
  <si>
    <t>TAAACGTGAGTCGACTAAACCGTCCCATAGGAAAAT</t>
  </si>
  <si>
    <t>1874-pac1-3utr-fw</t>
  </si>
  <si>
    <t>TGGTCGCTATACTGCACGATGAATTAATTCGTCACG</t>
  </si>
  <si>
    <t>1875-pac1-3utr-rv</t>
  </si>
  <si>
    <t>CGAGCTCGTTTAAACCACGTTGCTGCTTTAAAATAA</t>
  </si>
  <si>
    <t>1886-pac1-soto-fw</t>
  </si>
  <si>
    <t xml:space="preserve">CCAACATAAACAAACTCCCAC               </t>
  </si>
  <si>
    <t>1887-pac1-soto-rv</t>
  </si>
  <si>
    <t xml:space="preserve">GAAATCTTCCCTAGACAGTGT </t>
  </si>
  <si>
    <t>1932-cog2-5utr-fw</t>
  </si>
  <si>
    <t>ATAGAACGCGGCCGCTCGTAACATTCGTTAAGATCC</t>
  </si>
  <si>
    <t>1933-cog2-5utr-rv</t>
  </si>
  <si>
    <t>TAAACGTGAGTCGACGAAAATGCACGATCGTTAATG</t>
  </si>
  <si>
    <t>1934-cog2-3utr-fw</t>
  </si>
  <si>
    <t>TGGTCGCTATACTGCAGTGTTTAACAGTTTCTGCTT</t>
  </si>
  <si>
    <t>1935-cog2-3utr-rv</t>
  </si>
  <si>
    <t>CGAGCTCGTTTAAACTGAATTGGTTGCCGACTTTAG</t>
  </si>
  <si>
    <t>1942-cog2-soto-fw</t>
  </si>
  <si>
    <t xml:space="preserve">GTTTGATTTTTTTCAGGCTTG               </t>
  </si>
  <si>
    <t>1943-cog2-soto-rv</t>
  </si>
  <si>
    <t xml:space="preserve">AATATTCTGAAGCGATTCGGA </t>
  </si>
  <si>
    <t>1968-erg1-5utr-fw</t>
  </si>
  <si>
    <t>CTATTGTTAAATGCGTTGCGA</t>
    <phoneticPr fontId="6"/>
  </si>
  <si>
    <t>1969-erg1-5utr-rv</t>
  </si>
  <si>
    <t>TAAACGTGAGTCGACTGAGTTGCCATTGTGGATAAT</t>
  </si>
  <si>
    <t>1970-erg1-3utr-fw</t>
  </si>
  <si>
    <t>TGGTCGCTATACTGCTCCTAAGTTTGCAGAATCAGT</t>
  </si>
  <si>
    <t>1971-erg1-3utr-rv</t>
  </si>
  <si>
    <t>GCAACCTATATTAGAGGATCG</t>
  </si>
  <si>
    <t>1984-erg1-soto-fw</t>
  </si>
  <si>
    <t xml:space="preserve">TGTATTTCCTATTCACTGACTC              </t>
  </si>
  <si>
    <t>1985-erg1-soto-rv</t>
  </si>
  <si>
    <t xml:space="preserve">ATCAGAAAAAGTTGGACAACG               </t>
  </si>
  <si>
    <t>1972-tor2-5utr-fw</t>
  </si>
  <si>
    <t>ATTTTCATCAATGAGGTCCCA</t>
  </si>
  <si>
    <t>1973-tor2-5utr-rv</t>
  </si>
  <si>
    <t>TAAACGTGAGTCGACACCCAGGAAATTCTTTCATTAT</t>
  </si>
  <si>
    <t>1974-tor2-3utr-fw</t>
  </si>
  <si>
    <t>TGGTCGCTATACTGCTAGTTTCTGGTAGGTGACAGT</t>
  </si>
  <si>
    <t>1975-tor2-3utr-rv</t>
  </si>
  <si>
    <t>TGCCTTGAATCACCTCATCTA</t>
  </si>
  <si>
    <t>1986-tor2-soto-fw</t>
  </si>
  <si>
    <t xml:space="preserve">CGAAAACTGAAAACAGAGAGT                </t>
  </si>
  <si>
    <t>1987-tor2-soto-rv</t>
  </si>
  <si>
    <t xml:space="preserve">GATAGCGCTTCAGATCCTTTA      </t>
  </si>
  <si>
    <t>1992-erg9-5utr-fw</t>
  </si>
  <si>
    <t>CTACAGGTCTTCCATCTAACT</t>
  </si>
  <si>
    <t>1993-erg9-5utr-rv</t>
  </si>
  <si>
    <t>TAAACGTGAGTCGACTGCGGTTAGCTAAACTCATTA</t>
  </si>
  <si>
    <t>1994-erg9-3utr-fw</t>
  </si>
  <si>
    <t>TGGTCGCTATACTGCGCTTAATTTGTTTTAGTCCGT</t>
  </si>
  <si>
    <t>1995-erg9-3utr-rv</t>
  </si>
  <si>
    <t>GAGTAAAGCTGATGGTTCTGA</t>
  </si>
  <si>
    <t>2004-erg9-soto-fw</t>
  </si>
  <si>
    <t xml:space="preserve">CACTAATTATGCTGCTGACTT               </t>
  </si>
  <si>
    <t>2005-erg9-soto-rv</t>
  </si>
  <si>
    <t xml:space="preserve">GTGAAGAAGAAGCTCAACAAG  </t>
  </si>
  <si>
    <t>1996-tsc13-5utr-fw</t>
  </si>
  <si>
    <t>TGAGTTTTCAATTCTGTAACGT</t>
  </si>
  <si>
    <t>1997-tsc13-5utr-rv</t>
  </si>
  <si>
    <t xml:space="preserve">TAAACGTGAGTCGACGAAAACCTACCTTTAACAAGC </t>
  </si>
  <si>
    <t>1998-tsc13-3utr-fw</t>
  </si>
  <si>
    <t xml:space="preserve">TGGTCGCTATACTGCAGAACCAATCGATTTTCACTC </t>
  </si>
  <si>
    <t>1999-tsc13-3utr-rv</t>
  </si>
  <si>
    <t>AATTGTACGTAAGACCCATCA</t>
  </si>
  <si>
    <t>2006-tsc13-soto-fw</t>
  </si>
  <si>
    <t xml:space="preserve">AGTGTTGTTTTTGTCAGTATC                </t>
  </si>
  <si>
    <t>2007-tsc13-soto-rv</t>
  </si>
  <si>
    <t xml:space="preserve">TCAGTTTGCTCATCATCCAAC  </t>
  </si>
  <si>
    <t>2014-orc5-5utr-fw</t>
  </si>
  <si>
    <t>AATAAAGCAAAAGCTTCAACA</t>
  </si>
  <si>
    <t>2015-orc5-5utr-rv</t>
  </si>
  <si>
    <t>TAAACGTGAGTCGACTACAAATGCATTTCATGGCAA</t>
  </si>
  <si>
    <t>2016-orc5-3utr-fw</t>
  </si>
  <si>
    <t>TGGTCGCTATACTGCGTTATTTGGCGGGATAGCTTA</t>
  </si>
  <si>
    <t>2017-orc5-3utr-rv</t>
  </si>
  <si>
    <t>TTGATGATTTGAAACACCCTT</t>
  </si>
  <si>
    <t>2028-orc5-soto-fw</t>
  </si>
  <si>
    <t xml:space="preserve">CTCGGTGTTTTTCTCTCTCTT               </t>
  </si>
  <si>
    <t>2029-orc5-soto-rv</t>
  </si>
  <si>
    <t xml:space="preserve">TATATGCTCACATGAAAGGCA     </t>
  </si>
  <si>
    <t>1570-cut3-5utr-fw</t>
  </si>
  <si>
    <t>ATAGAACGCGGCCGCAAAGGCTTGTCAAGTTTAAAG</t>
  </si>
  <si>
    <t>1571-cut3-5utr-rv</t>
  </si>
  <si>
    <t>TAAACGTGAGTCGACAAATTCTAAAAGAGTGGGTGG</t>
  </si>
  <si>
    <t>1572-cut3-3utr-fw</t>
  </si>
  <si>
    <t>TGGTCGCTATACTGCGTTTCATAATTCACAGTGTGC</t>
  </si>
  <si>
    <t>1573-cut3-3utr-rv</t>
  </si>
  <si>
    <t>CGAGCTCGTTTAAACTAAGTGTTACTCAGATGCTCC</t>
  </si>
  <si>
    <t>1614-cut3-soto-fw</t>
  </si>
  <si>
    <t xml:space="preserve">AGAAGGAAGAGTTTAGCTAAG               </t>
  </si>
  <si>
    <t>1615-cut3-soto-rv</t>
  </si>
  <si>
    <t xml:space="preserve">CGATCGAAATCGAAGAGGAAA               </t>
  </si>
  <si>
    <t>1610-prp2-5utr-fw</t>
  </si>
  <si>
    <t>ATAGAACGCGGCCGCGCTTTTACAACAATGGAAAGC</t>
  </si>
  <si>
    <t>1611-prp2-5utr-rv</t>
  </si>
  <si>
    <t>TAAACGTGAGTCGACTTCAAAAAAGAAGGGAGGGAA</t>
  </si>
  <si>
    <t>1612-prp2-3utr-fw</t>
  </si>
  <si>
    <t>TGGTCGCTATACTGCCAATTGTAATGAGCGATTGTG</t>
  </si>
  <si>
    <t>1613-prp2-3utr-rv</t>
  </si>
  <si>
    <t>CGAGCTCGTTTAAACTCTCTACGATTTGCTTGGTTA</t>
  </si>
  <si>
    <t>1634-prp2-soto-fw</t>
  </si>
  <si>
    <t xml:space="preserve">CCAGATTTATCTGGAGTGTTT               </t>
  </si>
  <si>
    <t>1635-prp2-soto-rv</t>
  </si>
  <si>
    <t xml:space="preserve">CTCATGAGCTTCATTTAAAGT </t>
  </si>
  <si>
    <t>2089-rpb4-5utr-fw</t>
  </si>
  <si>
    <t>TCTATAATATCCCGCAGACAGA</t>
  </si>
  <si>
    <t>2090-rpb4-5utr-rv</t>
  </si>
  <si>
    <t>TAAACGTGAGTCGACTTATGAATAGATGCTCGCAAAC</t>
  </si>
  <si>
    <t>2091-rpb4-3utr-fw</t>
  </si>
  <si>
    <t>TGGTCGCTATACTGCATGCAATAAATAGATCTCAGGC</t>
  </si>
  <si>
    <t>2092-rpb4-3utr-rv</t>
  </si>
  <si>
    <t>TAAAGAATAGAGTCCGTCCTACC</t>
  </si>
  <si>
    <t>2093-rpb4-soto-fw</t>
  </si>
  <si>
    <t>TTCGTGTTTTTATGCGTTCTT</t>
  </si>
  <si>
    <t>2094-rpb4-soto-rv</t>
  </si>
  <si>
    <t>TGTGGGATCAAGAAAAGTACC</t>
  </si>
  <si>
    <t>2113-cdc27-5utr-fw</t>
  </si>
  <si>
    <t>AGAATAAGCAATACCTACGGT</t>
  </si>
  <si>
    <t>2114-cdc27-5utr-rv</t>
  </si>
  <si>
    <t>TAAACGTGAGTCGACCTCCATTCCTCCATTTTTTTAG</t>
  </si>
  <si>
    <t>2115-cdc27-3utr-fw</t>
  </si>
  <si>
    <t>TGGTCGCTATACTGCCCTTTTTTGGAAAGAAATAAGTT</t>
  </si>
  <si>
    <t>2116-cdc27-3utr-rv</t>
  </si>
  <si>
    <t>CATCGGTTAATTCTTCCGATT</t>
  </si>
  <si>
    <t>2117-cdc27-soto-fw</t>
  </si>
  <si>
    <t>TCCCCAAAGGTTTACTAAACTT</t>
  </si>
  <si>
    <t>2118-cdc27-soto-rv</t>
  </si>
  <si>
    <t>CGCTACTTTCCGAAGTACTAATA</t>
  </si>
  <si>
    <t>2197-pop8-5utr-fw</t>
  </si>
  <si>
    <t>TACCAGGAATGGAAAAAGAAGC</t>
  </si>
  <si>
    <t>2198-pop8-5utr-rv</t>
  </si>
  <si>
    <t>TAAACGTGAGTCGACGTACCATGGCCTCTTTTTAAC</t>
  </si>
  <si>
    <t>2199-pop8-3utr-fw</t>
  </si>
  <si>
    <t>TGGTCGCTATACTGCGCGGTTCCTTTTTCATAAGTAA</t>
  </si>
  <si>
    <t>2200-pop8-3utr-rv</t>
  </si>
  <si>
    <t>CTTCGTTAGCTGGATATGGAAT</t>
  </si>
  <si>
    <t>2201-pop8-soto-fw</t>
  </si>
  <si>
    <t>CTCTACTCCTGTGGAATTAATT</t>
  </si>
  <si>
    <t>2202-pop8-soto-rv</t>
  </si>
  <si>
    <t>GGGTTTGTAGGCATAAGATGA</t>
  </si>
  <si>
    <t>666-mis12-5UTR-Fw</t>
  </si>
  <si>
    <t>667-mis12-5UTR-Rv</t>
  </si>
  <si>
    <t>668-mis12-3UTR-Fw</t>
  </si>
  <si>
    <t>669-mis12-3UTR-Rv</t>
  </si>
  <si>
    <t>ATTCTCCGTTCTACATACCGACC</t>
  </si>
  <si>
    <t>CAACGGTACCATTGTTCATTCAC</t>
  </si>
  <si>
    <t>2383-psf2-5utr-fw</t>
  </si>
  <si>
    <t>AATACCTTGCACATTCTCAAC</t>
  </si>
  <si>
    <t>2384-psf2-5utr-rv</t>
  </si>
  <si>
    <t>TAAACGTGAGTCGACTGAAATTTCAAGTTCCCTTGG</t>
  </si>
  <si>
    <t>2385-psf2-3utr-fw</t>
  </si>
  <si>
    <t>TGGTCGCTATACTGCAGAAGAATGAGTTACTCATCAAA</t>
  </si>
  <si>
    <t>2386-psf2-3utr-rv</t>
  </si>
  <si>
    <t>TAGCAAACATCTGTTTTGTTTT</t>
  </si>
  <si>
    <t>2387-psf2-soto-fw</t>
  </si>
  <si>
    <t>TTAAAATCGAGCTTGGCACTA</t>
  </si>
  <si>
    <t>2388-psf2-soto-rv</t>
  </si>
  <si>
    <t>TACAACAACTCTTATTCCCACC</t>
  </si>
  <si>
    <t>2401-rrn11-5utr-fw</t>
  </si>
  <si>
    <t>GACTTGTTAATGAATGAAGGTGA</t>
  </si>
  <si>
    <t>2402-rrn11-5utr-rv</t>
  </si>
  <si>
    <t>TAAACGTGAGTCGACAGGAGAGAACATGATTATAACAG</t>
  </si>
  <si>
    <t>2403-rrn11-3utr-fw</t>
  </si>
  <si>
    <t>TGGTCGCTATACTGCCGTCGAATTGTAGATTTAACAT</t>
  </si>
  <si>
    <t>2404-rrn11-3utr-rv</t>
  </si>
  <si>
    <t>AACAACTAACCTATAATTTGGCA</t>
  </si>
  <si>
    <t>2405-rrn11-soto-fw</t>
  </si>
  <si>
    <t>GACGAACTACAATCTTCCTTAC</t>
  </si>
  <si>
    <t>2406-rrn11-soto-rv</t>
  </si>
  <si>
    <t>TAAACTTACTCACCAAACCCT</t>
  </si>
  <si>
    <t>2587-pgs1-5utr-fw</t>
  </si>
  <si>
    <t>GAAAGAAAAAGAAACGAAAGC</t>
  </si>
  <si>
    <t>2588-pgs1-5utr-rv</t>
  </si>
  <si>
    <t>TAAACGTGAGTCGACCCATTAGGCTGTTTAAATTGG</t>
  </si>
  <si>
    <t>2589-pgs1-3utr-fw</t>
  </si>
  <si>
    <t>TGGTCGCTATACTGCATCAAGAATTAGATTTTTCGGC</t>
  </si>
  <si>
    <t>2590-pgs1-3utr-rv</t>
  </si>
  <si>
    <t>ATTTGTTGATCTCTTTGACAAC</t>
  </si>
  <si>
    <t>2591-pgs1-soto-fw</t>
  </si>
  <si>
    <t>CAGTCAAGGCTCGAAATATTT</t>
  </si>
  <si>
    <t>2592-pgs1-soto-rv</t>
  </si>
  <si>
    <t>CAATTTAGTTTCGTAGGCTTC</t>
  </si>
  <si>
    <t>2545-sed5-5utr-fw</t>
  </si>
  <si>
    <t>GGCCTAGACAGATTTTCTATGT</t>
  </si>
  <si>
    <t>2546-sed5-5utr-rv</t>
  </si>
  <si>
    <t>TAAACGTGAGTCGACTTAGTCTTAAGGTCCTCAAGTTG</t>
  </si>
  <si>
    <t>2547-sed5-3utr-fw</t>
  </si>
  <si>
    <t>TGGTCGCTATACTGCGCAAAAAAACATGCAATCCTC</t>
  </si>
  <si>
    <t>2548-sed5-3utr-rv</t>
  </si>
  <si>
    <t>CGATACAAATTTCCTTGCAATC</t>
  </si>
  <si>
    <t>2549-sed5-soto-fw</t>
  </si>
  <si>
    <t>CTTTGATTTCGACTTCGATTT</t>
  </si>
  <si>
    <t>2550-sed5-soto-rv</t>
  </si>
  <si>
    <t>TCCAACTATTGAATCATGTTGGA</t>
  </si>
  <si>
    <t>2557-shq1-5utr-fw</t>
  </si>
  <si>
    <t>GATCCCAGTAATTCAGCAAAGA</t>
  </si>
  <si>
    <t>2558-shq1-5utr-rv</t>
  </si>
  <si>
    <t>TAAACGTGAGTCGACGGTTTTGAATGCATTGCAATTA</t>
  </si>
  <si>
    <t>2559-shq1-3utr-fw</t>
  </si>
  <si>
    <t>TGGTCGCTATACTGCCCACAAATAAGGAAAAGGAATGA</t>
  </si>
  <si>
    <t>2560-shq1-3utr-rv</t>
  </si>
  <si>
    <t>GAAAAATTTGTTGCCTCGAGT</t>
  </si>
  <si>
    <t>2561-shq1-soto-fw</t>
    <phoneticPr fontId="7"/>
  </si>
  <si>
    <t>AAAGTGGATATGAATACAGTTCA</t>
  </si>
  <si>
    <t>2562-shq1-soto-rv</t>
  </si>
  <si>
    <t>AATTCGGACACAAAACATGAA</t>
  </si>
  <si>
    <t>2581-tim50-5utr-fw</t>
  </si>
  <si>
    <t>CTGGCCGCAATATATTTTTTAC</t>
  </si>
  <si>
    <t>2582-tim50-5utr-rv</t>
  </si>
  <si>
    <t>TAAACGTGAGTCGACGTTGTTGTCTTTTTTATCTTTGT</t>
  </si>
  <si>
    <t>2583-tim50-3utr-fw</t>
  </si>
  <si>
    <t>TGGTCGCTATACTGCTCCTTCCTGAAGAACATTCAA</t>
  </si>
  <si>
    <t>2584-tim50-3utr-rv</t>
  </si>
  <si>
    <t>AGCATAGGTAACAAAGGATAAT</t>
  </si>
  <si>
    <t>2585-tim50-soto-fw</t>
  </si>
  <si>
    <t>AAGATGTCAATTTTTCAAACTGT</t>
  </si>
  <si>
    <t>2586-tim50-soto-rv</t>
  </si>
  <si>
    <t>AGTGGTTGGTTCTTAGTAGTT</t>
  </si>
  <si>
    <t>1263-nup44-5utr-fw</t>
  </si>
  <si>
    <t xml:space="preserve">ATAGAACGCGGCCGCGAGAGCGTATACCTTAGACAC </t>
  </si>
  <si>
    <t>1264-nup44-5utr-rv</t>
  </si>
  <si>
    <t>TAAACGTGAGTCGACCAATTCTTTTACAAGGGAAGCT</t>
  </si>
  <si>
    <t>1265-nup44-3utr-fw</t>
  </si>
  <si>
    <t xml:space="preserve">TGGTCGCTATACTGCAGCGGTAATTCCTACTTCAC  </t>
  </si>
  <si>
    <t>1266-nup44-3utr-rv</t>
  </si>
  <si>
    <t>CGAGCTCGTTTAAACGTAAAGAGCAAATCAAGCAGTA</t>
  </si>
  <si>
    <t>1267-nup44-soto-fw</t>
  </si>
  <si>
    <t xml:space="preserve">GTCTGGTGCAACTAATGTAGT                </t>
  </si>
  <si>
    <t>1268-nup44-soto-rv</t>
  </si>
  <si>
    <t xml:space="preserve">CAAGCTCTTTCTCGAATAACC  </t>
  </si>
  <si>
    <t>3281-sec22-5utr-fw</t>
  </si>
  <si>
    <t xml:space="preserve">CCGGGAATTTTTACAAATTTAAT               </t>
  </si>
  <si>
    <t>3282-sec22-5utr-rv</t>
  </si>
  <si>
    <t xml:space="preserve">TAAACGTGAGTCGACCAACCTAGTCAAACGAACCTA  </t>
  </si>
  <si>
    <t>3283-sec22-3utr-fw</t>
  </si>
  <si>
    <t>TGGTCGCTATACTGCCTTGATTCACGATTCTATTTACG</t>
  </si>
  <si>
    <t>3284-sec22-3utr-rv</t>
  </si>
  <si>
    <t xml:space="preserve">GCTCACGAAAATCGTAATTAAC                </t>
  </si>
  <si>
    <t>3285-sec22-soto-fw</t>
  </si>
  <si>
    <t xml:space="preserve">GTAGCTAAGGTTAGAATTTGTTG               </t>
  </si>
  <si>
    <t>3286-sec22-soto-rv</t>
  </si>
  <si>
    <t>GTTTCCATGAGGATTTTTGAAG</t>
  </si>
  <si>
    <t>3287-plp2-5utr-fw</t>
  </si>
  <si>
    <t xml:space="preserve">AAACGCTAATTTTCGAGGATAC                </t>
  </si>
  <si>
    <t>3288-plp2-5utr-rv</t>
  </si>
  <si>
    <t>TAAACGTGAGTCGACCAGGATTCATTTGGATATATTCC</t>
  </si>
  <si>
    <t>3289-plp2-3utr-fw</t>
  </si>
  <si>
    <t>TGGTCGCTATACTGCGTGTAAAACTATTCTCATCTTGC</t>
  </si>
  <si>
    <t>3290-plp2-3utr-rv</t>
  </si>
  <si>
    <t xml:space="preserve">CTGTCCCATTATTGCATCCTATA               </t>
  </si>
  <si>
    <t>3291-plp2-soto-fw</t>
  </si>
  <si>
    <t xml:space="preserve">GGCATACCAAATTGAACAAATG                </t>
  </si>
  <si>
    <t>3292-plp2-soto-rv</t>
  </si>
  <si>
    <t>AGCTTTTTGGATGAGAACATG</t>
  </si>
  <si>
    <t>4497-rsm23-ORF1-fw</t>
  </si>
  <si>
    <t>GGAGGACTCTACACTTTTGAA</t>
  </si>
  <si>
    <t>4498-rsm23-ORF1-rv</t>
  </si>
  <si>
    <t>CAATACTTCTTCCTGAACCTG</t>
  </si>
  <si>
    <t>4499-rsm23-ORF2-fw</t>
  </si>
  <si>
    <t>TGGTACCGATTTACTTTCCTT</t>
  </si>
  <si>
    <t>4500-rsm23-ORF2-rv</t>
  </si>
  <si>
    <t>TTACCACCACTAAGGACATGA</t>
  </si>
  <si>
    <t>3031_rrs1_5utr_fw</t>
  </si>
  <si>
    <t>TCGATTTCTCTACTGACGAAG</t>
  </si>
  <si>
    <t>3032_rrs1_5utr_rv</t>
  </si>
  <si>
    <t>TAAACGTGAGTCGACAAAAAGACTGCAAAATTGATTTG</t>
  </si>
  <si>
    <t>3033_rrs1_3utr_fw</t>
  </si>
  <si>
    <t>TGGTCGCTATACTGCCCATTAATTGGTCCTGCTTAAA</t>
  </si>
  <si>
    <t>3034_rrs1_3utr_rv</t>
  </si>
  <si>
    <t>AATTCACAGCTATATTTGCATC</t>
  </si>
  <si>
    <t>3035_rrs1_soto_fw</t>
  </si>
  <si>
    <t>CATCTTACCTTCAGACTTGCT</t>
  </si>
  <si>
    <t>3036_rrs1_soto_rv</t>
  </si>
  <si>
    <t>TGTTTACCACTCAAAAGGATATG</t>
  </si>
  <si>
    <t>2971-SPBC2F12.10-5utr-fw</t>
  </si>
  <si>
    <t>GCTCTACGTCAATTTGGTAGA</t>
  </si>
  <si>
    <t>2972-SPBC2F12.10-5utr-rv</t>
  </si>
  <si>
    <t>TAAACGTGAGTCGACAAGCTAAGTAATTAACGGTATGG</t>
  </si>
  <si>
    <t>2973-SPBC2F12.10-3utr-fw</t>
  </si>
  <si>
    <t>TGGTCGCTATACTGCAGAGCCCCTAAAATATTGTTT</t>
  </si>
  <si>
    <t>2974-SPBC2F12.10-3utr-rv</t>
  </si>
  <si>
    <t>GCTTGAATCAAGTTCCCTTTA</t>
  </si>
  <si>
    <t>2975-SPBC2F12.10-soto-fw</t>
  </si>
  <si>
    <t>GCAAATCGAAAGATGTTGAAC</t>
  </si>
  <si>
    <t>2976-SPBC2F12.10-soto-rv</t>
  </si>
  <si>
    <t>ACTTAATTTGCTCAAAATGCAA</t>
  </si>
  <si>
    <t>3067-rps1601-5utr-fw</t>
  </si>
  <si>
    <t>AGATTATAATTTGTTGCAACGG</t>
  </si>
  <si>
    <t>3068-rps1601-5utr-rv</t>
  </si>
  <si>
    <t>TAAACGTGAGTCGACGTCCTGAAAGCCAAAAAAGTT</t>
  </si>
  <si>
    <t>3069-rps1601-3utr-fw</t>
  </si>
  <si>
    <t>TGGTCGCTATACTGCGGCTTTTTTCCATTATGTATCT</t>
  </si>
  <si>
    <t>3070-rps1601-3utr-rv</t>
  </si>
  <si>
    <t>TTGCGAATTGATTCGTTTCTTC</t>
  </si>
  <si>
    <t>3071-rps1601-soto-fw</t>
  </si>
  <si>
    <t>TGTCCTTCATCAATTCACTCTT</t>
  </si>
  <si>
    <t>3072-rps1601-soto-rv</t>
  </si>
  <si>
    <t>CGCCATTCCTCTTCTAATTTT</t>
  </si>
  <si>
    <t>2623_SPBC24C6.03_5utr-fw</t>
  </si>
  <si>
    <t>AGGATTACCGACAGTTGAAAA</t>
  </si>
  <si>
    <t>2624_SPBC24C6.03_5utr_rv</t>
  </si>
  <si>
    <t>TAAACGTGAGTCGACGTTGTAGCATTTTTTAAACATGG</t>
  </si>
  <si>
    <t>2625_SPBC24C6.03_3utr_fw</t>
  </si>
  <si>
    <t>TGGTCGCTATACTGCGGGAAACTTTCTTTAAATTTGTC</t>
  </si>
  <si>
    <t>2626_SPBC24C6.03_3utr_rv</t>
  </si>
  <si>
    <t>ATTCTTATAAACAGGTAGTGTCG</t>
  </si>
  <si>
    <t>2627_SPBC24C6.03_soto_fw</t>
  </si>
  <si>
    <t>AAATAGTATCAAAAGCTGGAGC</t>
  </si>
  <si>
    <t>2628_SPBC24C6.03_soto_rv</t>
  </si>
  <si>
    <t>CCTTTCTAATCGCCTGTATTG</t>
  </si>
  <si>
    <t>3139-esf2-5utr-fw</t>
  </si>
  <si>
    <t>AACAGTCGTTTCATAGCATAAT</t>
  </si>
  <si>
    <t>3140-esf2-5utr-rv</t>
  </si>
  <si>
    <t>TAAACGTGAGTCGACGCTTGTTGGTTTACTTTTCAATC</t>
  </si>
  <si>
    <t>3141-esf2-3utr-fw</t>
  </si>
  <si>
    <t>TGGTCGCTATACTGCGTCTTCGAAAACTACAATTCCT</t>
  </si>
  <si>
    <t>3142-esf2-3utr-rv</t>
  </si>
  <si>
    <t>TCATACGTATATGGGAGAAAAGG</t>
  </si>
  <si>
    <t>3143-esf2-soto-fw</t>
  </si>
  <si>
    <t>TGTTATACTTGTGATTCGCCTTA</t>
  </si>
  <si>
    <t>3144-esf2-soto-rv</t>
  </si>
  <si>
    <t>ACTCGGAGTGGTTACATAAAA</t>
  </si>
  <si>
    <t>3085-lsm3-5utr-fw</t>
  </si>
  <si>
    <t>AGTTCAACTCCATGTTTAATACC</t>
  </si>
  <si>
    <t>3086-lsm3-5utr-rv</t>
  </si>
  <si>
    <t>TAAACGTGAGTCGACAGGGTTATTATATCTACCAAGCA</t>
  </si>
  <si>
    <t>3087-lsm3-3utr-fw</t>
  </si>
  <si>
    <t>TGGTCGCTATACTGCGGTGCTTCTTCGTACAATAGTA</t>
  </si>
  <si>
    <t>3088-lsm3-3utr-rv</t>
  </si>
  <si>
    <t>GCTTTAGCTGAATTCATAACG</t>
  </si>
  <si>
    <t>3089-lsm3-soto-fw</t>
  </si>
  <si>
    <t>ACTGTAGCCTTAGAAACTTCTA</t>
  </si>
  <si>
    <t>3090-lsm3-soto-rv</t>
  </si>
  <si>
    <t>TCAATCGCAAGCAATTTTTTC</t>
  </si>
  <si>
    <t>3181_SPBC1A4.11c_5utr_fw</t>
  </si>
  <si>
    <t>CATTACCAATTCCCTTAGGTAT</t>
  </si>
  <si>
    <t>3182_SPBC1A4.11c_5utr_rv</t>
  </si>
  <si>
    <t>TAAACGTGAGTCGACTGATATTTGGCGTCTTTCTTC</t>
  </si>
  <si>
    <t>3183_SPBC1A4.11c_3utr-fw</t>
  </si>
  <si>
    <t>TGGTCGCTATACTGCCGCCTTAAATTATTTACTTGCT</t>
  </si>
  <si>
    <t>3184_SPBC1A4.11c_3utr_rv</t>
  </si>
  <si>
    <t>ACACAGAAGCGTTTTTATTTAC</t>
  </si>
  <si>
    <t>3185_SPBC1A4.11c_soto_fw</t>
  </si>
  <si>
    <t>GAATTGATGTAAGATCGTTCG</t>
  </si>
  <si>
    <t>3186_SPBC1A4.11c_soto_rv</t>
  </si>
  <si>
    <t>TGTTCCTTAAAGCGAAGTATTC</t>
  </si>
  <si>
    <t>3305-SPBC2D10.08c-5utr-fw</t>
  </si>
  <si>
    <t xml:space="preserve">GGATTTCGAATAAACGCTCTAGA              </t>
  </si>
  <si>
    <t>3306-SPBC2D10.08c-5utr-rv</t>
  </si>
  <si>
    <t>TAAACGTGAGTCGACCTGTCATTCTGATTAGTTTGTG</t>
  </si>
  <si>
    <t>3307-SPBC2D10.08c-3utr-fw</t>
  </si>
  <si>
    <t>TGGTCGCTATACTGCCGCATATCTTTCAATTGTTTTT</t>
  </si>
  <si>
    <t>3308-SPBC2D10.08c-3utr-rv</t>
  </si>
  <si>
    <t xml:space="preserve">TACACGAGCTATAACTTTAGCC               </t>
  </si>
  <si>
    <t>3309-SPBC2D10.08c-soto-fw</t>
  </si>
  <si>
    <t xml:space="preserve">CGTTGATAGCGTTCAATACTTT               </t>
  </si>
  <si>
    <t>3310-SPBC2D10.08c-soto-rv</t>
  </si>
  <si>
    <t>CCAAGAGTGAGTTGTAGAATAAT</t>
  </si>
  <si>
    <t>3079-tuf1-5utr-fw</t>
  </si>
  <si>
    <t>CCTCGTAATTAAAGGAACGAA</t>
  </si>
  <si>
    <t>3080-tuf1-5utr-rv</t>
  </si>
  <si>
    <t>TAAACGTGAGTCGACGTTGTCCTTGAAATAAGTCTC</t>
  </si>
  <si>
    <t>3081-tuf1-3utr-fw</t>
  </si>
  <si>
    <t>TGGTCGCTATACTGCGGCTTTAAAAATTTTGCATGC</t>
  </si>
  <si>
    <t>3082-tuf1-3utr-rv</t>
  </si>
  <si>
    <t>ATATTTTGTTTATTGGCTCTTGT</t>
  </si>
  <si>
    <t>3083-tuf1-soto-fw</t>
  </si>
  <si>
    <t>GATTAAGCTTTCCTTTTCGAAAC</t>
  </si>
  <si>
    <t>3084-tuf1-soto-rv</t>
  </si>
  <si>
    <t>GCTTTATGCTTTTCTTGTTTATC</t>
  </si>
  <si>
    <t>2046-cct8-5utr-fw</t>
  </si>
  <si>
    <t>GAAAAAAGGGAACGGGAAATA</t>
  </si>
  <si>
    <t>2047-cct8-5utr-rv</t>
  </si>
  <si>
    <t xml:space="preserve">TAAACGTGAGTCGACGTTTACGAAAGCCTTTATGTC </t>
  </si>
  <si>
    <t>2048-cct8-3utr-fw</t>
  </si>
  <si>
    <t>TGGTCGCTATACTGCGGATTGGATTAAAACGATGAAT</t>
  </si>
  <si>
    <t>2049-cct8-3utr-rv</t>
  </si>
  <si>
    <t>AGATATATTGCTTACCCAACC</t>
  </si>
  <si>
    <t>2056-cct8-soto-fw</t>
  </si>
  <si>
    <t xml:space="preserve">GATGAGACACAACAGCTACTT                </t>
  </si>
  <si>
    <t>2057-cct8-soto-rv</t>
  </si>
  <si>
    <t xml:space="preserve">CCTTCATTCCAAATGTTTGAT  </t>
  </si>
  <si>
    <t>2983-ceg1-5utr-fw</t>
  </si>
  <si>
    <t>GGATAGAATCTTGCAATAGGAG</t>
  </si>
  <si>
    <t>2984-ceg1-5utr-rv</t>
  </si>
  <si>
    <t>TAAACGTGAGTCGACTACACTCGTTTCTTTGCTAAG</t>
  </si>
  <si>
    <t>2985-ceg1-3utr-fw</t>
  </si>
  <si>
    <t>TGGTCGCTATACTGCTTCCTATACCAAAAGAACGCAA</t>
  </si>
  <si>
    <t>2986-ceg1-3utr-rv</t>
  </si>
  <si>
    <t>GGAAAATTCCACCACTCTTTC</t>
  </si>
  <si>
    <t>2987-ceg1-soto-fw</t>
  </si>
  <si>
    <t>CCTTTCAGAAACATTGAGCAA</t>
  </si>
  <si>
    <t>2988-ceg1-soto-rv</t>
  </si>
  <si>
    <t>GTGATAAGGATTACGGAAAGCA</t>
  </si>
  <si>
    <t>2989-mrpl7-5utr-fw</t>
  </si>
  <si>
    <t>ATCCAAATAGTTTGTAGAGCC</t>
  </si>
  <si>
    <t>2990-mrpl7-5utr-rv</t>
  </si>
  <si>
    <t>TAAACGTGAGTCGACAGTATAATGACAAAGAGAAACCA</t>
  </si>
  <si>
    <t>2991-mrpl7-3utr-fw</t>
  </si>
  <si>
    <t>TGGTCGCTATACTGCACTATACCTAATCTTTTCTCCTC</t>
  </si>
  <si>
    <t>2992-mrpl7-3utr-rv</t>
  </si>
  <si>
    <t>AACTATGCATACGGAGAAAAC</t>
  </si>
  <si>
    <t>2993-mrpl7-soto-fw</t>
  </si>
  <si>
    <t>TGGATTAGTATTGTTATTGCATG</t>
  </si>
  <si>
    <t>2994-mrpl7-soto-rv</t>
  </si>
  <si>
    <t>TGAACTAAATAGTACCTCTACGA</t>
  </si>
  <si>
    <t>3001-trs20-5utr-fw</t>
  </si>
  <si>
    <t>TATTCAAAGAAAGGTGCTTCTGT</t>
  </si>
  <si>
    <t>3002-trs20-5utr-rv</t>
  </si>
  <si>
    <t>TAAACGTGAGTCGACAAATGTAATTGTGTAACGTGAAT</t>
  </si>
  <si>
    <t>3003-trs20-3utr-fw</t>
  </si>
  <si>
    <t>TGGTCGCTATACTGCGATTTCTTCCTCACGTTCTTTC</t>
  </si>
  <si>
    <t>3004-trs20-3utr-rv</t>
  </si>
  <si>
    <t>TAAAGTGAAATTTTGCAAGCGT</t>
  </si>
  <si>
    <t>3005-trs20-soto-fw</t>
  </si>
  <si>
    <t>CGTTTGCTGAAGTTATTTGGA</t>
  </si>
  <si>
    <t>3006-trs20-soto-rv</t>
  </si>
  <si>
    <t>AGAAACGCTAGATTCATCTTC</t>
  </si>
  <si>
    <t>3055-tif35-5utr-fw</t>
  </si>
  <si>
    <t>TATTTACCTCGACATTCTCCTT</t>
  </si>
  <si>
    <t>3056-tif35-5utr-rv</t>
  </si>
  <si>
    <t>TAAACGTGAGTCGACCCAGAAAATTTGTTGTAGTGT</t>
  </si>
  <si>
    <t>3057-tif35-3utr-fw</t>
  </si>
  <si>
    <t>TGGTCGCTATACTGCTGAAATTGGATAAAGGTCTACGT</t>
  </si>
  <si>
    <t>3058-tif35-3utr-rv</t>
  </si>
  <si>
    <t>TTAATGGATTTTGCGAATCCT</t>
  </si>
  <si>
    <t>3059-tif35-soto-fw</t>
  </si>
  <si>
    <t>CGCCGAGTAAAGTCATTTAGA</t>
  </si>
  <si>
    <t>3060-tif35-soto-rv</t>
  </si>
  <si>
    <t>TGGTGTAATTAATGAAGACACAA</t>
  </si>
  <si>
    <t>3073-SPBC18H10.17c-5utr-fw</t>
  </si>
  <si>
    <t>TGAACAAGTAAGGCATTACTCA</t>
  </si>
  <si>
    <t>3074-SPBC18H10.17c-5utr-rv</t>
  </si>
  <si>
    <t>TAAACGTGAGTCGACTGGCTGTTTACATATATGCTTG</t>
  </si>
  <si>
    <t>3075-SPBC18H10.17c-3utr-fw</t>
  </si>
  <si>
    <t>TGGTCGCTATACTGCCTCACTTTCTTCCTTCAAAAAC</t>
  </si>
  <si>
    <t>3076-SPBC18H10.17c-3utr-rv</t>
  </si>
  <si>
    <t>CCTCGAGATCTCAATACATAATT</t>
  </si>
  <si>
    <t>3077-SPBC18H10.17c-soto-fw</t>
  </si>
  <si>
    <t>ATCATCCTCTTTATTGTTTTACC</t>
  </si>
  <si>
    <t>3078-SPBC18H10.17c-soto-rv</t>
  </si>
  <si>
    <t>CCAAAGAAAAAAATAGGAAGGG</t>
  </si>
  <si>
    <t>3097-clc1-5utr-fw</t>
  </si>
  <si>
    <t>ACAATACCTATACTCAGTTGCT</t>
  </si>
  <si>
    <t>3098-clc1-5utr-rv</t>
  </si>
  <si>
    <t>TAAACGTGAGTCGACAGTGGTAGTATCTGCATCTAAG</t>
  </si>
  <si>
    <t>3099-clc1-3utr-fw</t>
  </si>
  <si>
    <t>TGGTCGCTATACTGCCTACCCTTCCTTTTGACACAA</t>
  </si>
  <si>
    <t>3100-clc1-3utr-rv</t>
  </si>
  <si>
    <t>CGGTACTCTATTCTTTTTTTTCT</t>
  </si>
  <si>
    <t>3101-clc1-soto-fw</t>
  </si>
  <si>
    <t>ATAAATTGAGAACAACTGAACC</t>
  </si>
  <si>
    <t>3102-clc1-soto-rv</t>
  </si>
  <si>
    <t>AATTTATTCATGCGTACTCTCA</t>
  </si>
  <si>
    <t>1085-spo14-5utr-fw</t>
    <phoneticPr fontId="6"/>
  </si>
  <si>
    <t>ATAGAACGCGGCCGCATCCGAAAATTTCTCATCTCC</t>
  </si>
  <si>
    <t>1086-spo14-5utr-rv</t>
  </si>
  <si>
    <t>TAAACGTGAGTCGACAAACACTTTAAGCTGGATACG</t>
  </si>
  <si>
    <t>1087-spo14-3utr-fw</t>
  </si>
  <si>
    <t xml:space="preserve">TGGTCGCTATACTGCAAAAGTAAAACCAGCTCACG </t>
  </si>
  <si>
    <t>1088-spo14-3utr-rv</t>
  </si>
  <si>
    <t>CGAGCTCGTTTAAACCTGAAAGATAGAGGATTGTGC</t>
  </si>
  <si>
    <t>1111-spo14-soto-fw</t>
  </si>
  <si>
    <t xml:space="preserve">TTCATGGACAATGTAGTCTCG               </t>
  </si>
  <si>
    <t>1112-spo14-soto-rv</t>
  </si>
  <si>
    <t xml:space="preserve">CGAAAGAAGAGATTGCAATCG               </t>
  </si>
  <si>
    <t>3175-nop8-5utr-fw</t>
  </si>
  <si>
    <t>TCCAGTAGTAATTTGCAAATTTC</t>
  </si>
  <si>
    <t>3176-nop8-5utr-rv</t>
  </si>
  <si>
    <t>TAAACGTGAGTCGACAGTCAATTGATACAAAATGAGG</t>
  </si>
  <si>
    <t>3177-nop8-3utr-fw</t>
  </si>
  <si>
    <t>TGGTCGCTATACTGCGGGTATTTTAAGGTTACGAGG</t>
  </si>
  <si>
    <t>3178-nop8-3utr-rv</t>
  </si>
  <si>
    <t>GTTTTCTGTTAGTAACCTGTCG</t>
  </si>
  <si>
    <t>3179-nop8-soto-fw</t>
  </si>
  <si>
    <t>GCTTCATATATAGGTGACTTCTC</t>
  </si>
  <si>
    <t>3180-nop8-soto-rv</t>
  </si>
  <si>
    <t>AGGTAAAAACTTTTCAACTACTG</t>
  </si>
  <si>
    <t>1387-apc10-5utr-fw</t>
  </si>
  <si>
    <t>ATAGAACGCGGCCGCGTTGGCTGCTAATAATTCTTCT</t>
  </si>
  <si>
    <t>1388-apc10-5utr-rv</t>
  </si>
  <si>
    <t xml:space="preserve">TAAACGTGAGTCGACCTAAATGTAAACAATGCGGAC </t>
  </si>
  <si>
    <t>1389-apc10-3utr-fw</t>
  </si>
  <si>
    <t xml:space="preserve">TGGTCGCTATACTGCAATGCAAAAGTCATGTCTCTG </t>
  </si>
  <si>
    <t>1390-apc10-3utr-rv</t>
  </si>
  <si>
    <t xml:space="preserve">CGAGCTCGTTTAAACAAGGTTCATTGTTTGGTTGAG </t>
  </si>
  <si>
    <t>1453-apc10-soto-fw</t>
  </si>
  <si>
    <t xml:space="preserve">ATCTATCTATAGCTTGGACCAC               </t>
  </si>
  <si>
    <t>1454-apc10-soto-rv</t>
  </si>
  <si>
    <t xml:space="preserve">GTGTGGTAGGAAAATCAGAAG            </t>
  </si>
  <si>
    <t>1339-tam41-5utr-fw</t>
  </si>
  <si>
    <t xml:space="preserve">ATAGAACGCGGCCGCCTAAAGAGACGTGAAGAGAAC </t>
  </si>
  <si>
    <t>1340-tam41-5utr-rv</t>
  </si>
  <si>
    <t xml:space="preserve">TAAACGTGAGTCGACGCAATTGCTTTTTTAGTTGTG </t>
  </si>
  <si>
    <t>1341-tam41-3utr-fw</t>
  </si>
  <si>
    <t>TGGTCGCTATACTGCTCGCTAGCTTACTAATGAATGC</t>
  </si>
  <si>
    <t>1342-tam41-3utr-rv</t>
  </si>
  <si>
    <t xml:space="preserve">CGAGCTCGTTTAAACCTGTTGTACCGATAGAAGAAC </t>
  </si>
  <si>
    <t>1375-tam41-soto-fw</t>
  </si>
  <si>
    <t xml:space="preserve">CGTCATCTTCCAACTAATGTC                </t>
  </si>
  <si>
    <t>1376-tam41-soto-rv</t>
  </si>
  <si>
    <t xml:space="preserve">TTGTTCCCATTGAATCCCATC               </t>
  </si>
  <si>
    <t>GTTGCAGATGCTATTGAAATCA</t>
  </si>
  <si>
    <t>3252-sof1-5utr-rv</t>
    <phoneticPr fontId="7"/>
  </si>
  <si>
    <t>TAAACGTGAGTCGACTTCTAGTAGTAAGCTCTACACCT</t>
  </si>
  <si>
    <t>3253-sof1-3utr-fw</t>
    <phoneticPr fontId="7"/>
  </si>
  <si>
    <t>TGGTCGCTATACTGCGGTGTTATAAAAGGTTTCTATGG</t>
  </si>
  <si>
    <t>3254-sof1-3utr-rv</t>
    <phoneticPr fontId="7"/>
  </si>
  <si>
    <t>CATTTCGCATGATGACTATAAC</t>
  </si>
  <si>
    <t>3255-sof1-soto-fw</t>
    <phoneticPr fontId="7"/>
  </si>
  <si>
    <t>TGTGTTCTTCCATCCTAAACT</t>
  </si>
  <si>
    <t>3256-sof1-soto-rv</t>
    <phoneticPr fontId="7"/>
  </si>
  <si>
    <t>TCAAACGTAAGTAAATTTTGCT</t>
  </si>
  <si>
    <t>3193_cct3_5utr_fw</t>
  </si>
  <si>
    <t>GTTTCTGGTTGTTTGGTTCTT</t>
  </si>
  <si>
    <t>3194_cct3_5utr_rv</t>
  </si>
  <si>
    <t>TAAACGTGAGTCGACTCAAATTGGTAAAGGTCGTTTG</t>
  </si>
  <si>
    <t>3195_cct3_3utr_fw</t>
  </si>
  <si>
    <t>TGGTCGCTATACTGCGCACTCCGAATAAATTGATATG</t>
  </si>
  <si>
    <t>3196_cct3_3utr_rv</t>
  </si>
  <si>
    <t>CCACTTATTTATCACATACCACC</t>
  </si>
  <si>
    <t>3197_cct3_soto_fw</t>
  </si>
  <si>
    <t>GAGAAAATCCGCTCAAATATTC</t>
  </si>
  <si>
    <t>3198_cct3_soto_rv</t>
  </si>
  <si>
    <t>TACTAATCCCCTAACAATGCC</t>
  </si>
  <si>
    <t>3115_alp5_5utr_fw</t>
  </si>
  <si>
    <t>CGCAGTTTGGTATCTGATTTAA</t>
  </si>
  <si>
    <t>3116_alp5_5utr_rv</t>
  </si>
  <si>
    <t>TAAACGTGAGTCGACGTACAGTTTGTCTACGTGATAAG</t>
  </si>
  <si>
    <t>3117_alp5_3utr_fw</t>
  </si>
  <si>
    <t>TGGTCGCTATACTGCCCTTTAATTAAAAGTCGTTGGAT</t>
  </si>
  <si>
    <t>3118_alp5_3utr_rv</t>
  </si>
  <si>
    <t>TCTCACGTAATATTCAGAACAC</t>
  </si>
  <si>
    <t>3119_alp5_soto_fw</t>
  </si>
  <si>
    <t>CATTTAAGAGCAGCATAATGAC</t>
  </si>
  <si>
    <t>3120_alp5_soto_rv</t>
  </si>
  <si>
    <t>TGAATGAGCCCTAAAGGTATC</t>
  </si>
  <si>
    <t>3109_psf1_5utr_fw</t>
  </si>
  <si>
    <t>GAAAGTCTTACTGACAAAATCAT</t>
  </si>
  <si>
    <t>3110_psf1_5utr_rv</t>
  </si>
  <si>
    <t>TAAACGTGAGTCGACCCATAGTGATTAGAAGCACTAAC</t>
  </si>
  <si>
    <t>3111_psf1_3utr_fw</t>
  </si>
  <si>
    <t>TGGTCGCTATACTGCCCTCTGTTTCCCAAATAAGAG</t>
  </si>
  <si>
    <t>3112_psf1_3utr_rv</t>
  </si>
  <si>
    <t>AAGAGAAGACACATCTTTTCTT</t>
  </si>
  <si>
    <t>3113_psf1_soto_fw</t>
  </si>
  <si>
    <t>GTGTAATCTTCCGCAGATTATAC</t>
  </si>
  <si>
    <t>3114_psf1_soto_rv</t>
  </si>
  <si>
    <t>CGAGTAACAAACGACATACTAG</t>
  </si>
  <si>
    <t>3091_qcr1_5utr_fw</t>
  </si>
  <si>
    <t>TTATGCTAATATAAAGGTGCTGC</t>
  </si>
  <si>
    <t>3092_qcr1_5utr_rv</t>
  </si>
  <si>
    <t>TAAACGTGAGTCGACGCCTCAGCATAGTAATATCAAT</t>
  </si>
  <si>
    <t>3093_qcr1_3utr_fw</t>
  </si>
  <si>
    <t>TGGTCGCTATACTGCTTGGTAAACGCATTTTCTTGG</t>
  </si>
  <si>
    <t>3094_qcr1_3utr_rv</t>
  </si>
  <si>
    <t>AACTACATTATCAAGTCGACTT</t>
  </si>
  <si>
    <t>3095_qcr1_soto_fw</t>
  </si>
  <si>
    <t>TTTTACGGAAAGCACTACATTG</t>
  </si>
  <si>
    <t>3096_qcr1_soto_rv</t>
  </si>
  <si>
    <t>GTGATTGAATGAATTGAACGGAA</t>
  </si>
  <si>
    <t>3043_utp18_5utr_fw</t>
  </si>
  <si>
    <t>ATAATACCTGTGTTGCAAAACC</t>
  </si>
  <si>
    <t>3044_utp18_5utr_rv</t>
  </si>
  <si>
    <t>TAAACGTGAGTCGACTGAAGCCATCCGAATAAAAATG</t>
  </si>
  <si>
    <t>3045_utp18_3utr_fw</t>
  </si>
  <si>
    <t>TGGTCGCTATACTGCTGATTTGAAGTTTGTGCCAGA</t>
  </si>
  <si>
    <t>3046_utp18_3utr_rv</t>
  </si>
  <si>
    <t>GTATGGTCCTGTACGACAAAT</t>
  </si>
  <si>
    <t>3047_utp18_soto_fw</t>
  </si>
  <si>
    <t>CTACCTATAAGTGTTCGACGAA</t>
  </si>
  <si>
    <t>3048_utp18_soto_rv</t>
  </si>
  <si>
    <t>CGTAAAAATAACAAATGCCTCC</t>
  </si>
  <si>
    <t>CCAGGATCTCCTTATATAGAGG</t>
  </si>
  <si>
    <t>TAAACGTGAGTCGACGTAACTCATCCCAGAAATGTTTC</t>
  </si>
  <si>
    <t>TGGTCGCTATACTGCAGTTTAAATGAATTGCTTAGCT</t>
  </si>
  <si>
    <t>TCCTGTTACTGGTAAAGTAATTG</t>
  </si>
  <si>
    <t>TCATTGAGGTAAGGTTGCTTA</t>
  </si>
  <si>
    <t>TGGTTCATGATGGTCCTTTTC</t>
  </si>
  <si>
    <t>3025_lcb1_5utr_fw</t>
    <phoneticPr fontId="6"/>
  </si>
  <si>
    <t>3026_lcb1_5utr_rv</t>
    <phoneticPr fontId="2"/>
  </si>
  <si>
    <t>3027_lcb1_3utr_fw</t>
    <phoneticPr fontId="2"/>
  </si>
  <si>
    <t>3028_lcb1_3utr_rv</t>
    <phoneticPr fontId="2"/>
  </si>
  <si>
    <t>3029_lcb1_soto_fw</t>
    <phoneticPr fontId="2"/>
  </si>
  <si>
    <t>3030_lcb1_soto_rv</t>
    <phoneticPr fontId="2"/>
  </si>
  <si>
    <t>3013_sim4_5utr_fw</t>
  </si>
  <si>
    <t>AAATAGAGCTACTGCTGAACT</t>
  </si>
  <si>
    <t>3014_sim4_5utr_rv</t>
  </si>
  <si>
    <t>TAAACGTGAGTCGACATTCATAATCTTAGCTTGACGG</t>
  </si>
  <si>
    <t>3015_sim4_3utr_fw</t>
  </si>
  <si>
    <t>TGGTCGCTATACTGCATTTAGAGGAAAATAAGCTTGC</t>
  </si>
  <si>
    <t>3016_sim4_3utr_rv</t>
  </si>
  <si>
    <t>GTAATAGGCGTAAACATCATCAA</t>
  </si>
  <si>
    <t>3017_sim4_soto_fw</t>
  </si>
  <si>
    <t>GCGTATCACTATATGTCACAT</t>
  </si>
  <si>
    <t>3018_sim4_soto_rv</t>
  </si>
  <si>
    <t>AACCAGCAACAGAAATTCAAT</t>
  </si>
  <si>
    <t>2995_mas2_5utr_fw</t>
  </si>
  <si>
    <t>GCTAACTAAAATGAAGAGCAG</t>
  </si>
  <si>
    <t>2996_mas2_5utr_rv</t>
  </si>
  <si>
    <t>TAAACGTGAGTCGACCTGTGTACGGTTAATTACTGGA</t>
  </si>
  <si>
    <t>2997_mas2_3utr_fw</t>
  </si>
  <si>
    <t>TGGTCGCTATACTGCCTATTCTTTTTGGGGGCTTTA</t>
  </si>
  <si>
    <t>2998_mas2_3utr_rv</t>
  </si>
  <si>
    <t>ATCAGCTACAGACATATTGAAAT</t>
  </si>
  <si>
    <t>2999_mas2_soto_fw</t>
  </si>
  <si>
    <t>CCAGCAAATTACCAACAAATAT</t>
  </si>
  <si>
    <t>3000_mas2_soto_rv</t>
  </si>
  <si>
    <t>GAAGAATCGAAATTTGTGATTAC</t>
  </si>
  <si>
    <t>TCAAAGCCATCGGAAGAATCATACTTACAATCGTAGAAGCGGAAGCCAGTACGCACAAAACCTGAAAATTCGGAATCTTTGAATTCGAGCTCGTTTAAAC</t>
    <phoneticPr fontId="3"/>
  </si>
  <si>
    <t>803-cut2-soto-Fw</t>
  </si>
  <si>
    <t>GAAGAACTGGTTTTCCATCTTGA</t>
    <phoneticPr fontId="3"/>
  </si>
  <si>
    <t>804-cut2-soto-Rv</t>
  </si>
  <si>
    <t>ATTGAACCAGAAAAGCCAAAAA</t>
    <phoneticPr fontId="3"/>
  </si>
  <si>
    <t>1423-sad1-5utr-fw</t>
  </si>
  <si>
    <t>ATAGAACGCGGCCGCGGCTGCTTTATTACTTGAATCC</t>
  </si>
  <si>
    <t>1424-sad1-5utr-rv</t>
  </si>
  <si>
    <t xml:space="preserve">TAAACGTGAGTCGACCCAACCGGTGTATTAGTAAAC </t>
  </si>
  <si>
    <t>1425-sad1-3utr-fw</t>
  </si>
  <si>
    <t xml:space="preserve">TGGTCGCTATACTGCAAATAATCTAGCCTGGAATGG </t>
  </si>
  <si>
    <t>1425-sad1-3utr-rv</t>
  </si>
  <si>
    <t>CGAGCTCGTTTAAACAAACATCGCTATAGTAGTCATC</t>
  </si>
  <si>
    <t>3235-sad1-soto2-fw</t>
    <phoneticPr fontId="6"/>
  </si>
  <si>
    <t>GCATTCATACCACGATTTACC</t>
  </si>
  <si>
    <t>3236-sad1-soto2-rv</t>
    <phoneticPr fontId="6"/>
  </si>
  <si>
    <t>TATCACGCAGTATGAAGAAGC</t>
    <phoneticPr fontId="6"/>
  </si>
  <si>
    <t>2641_cct1_5utr_fw</t>
  </si>
  <si>
    <t>CAAGTATTTTAGCAATACGTGT</t>
  </si>
  <si>
    <t>2642_cct1_5utr_rv</t>
  </si>
  <si>
    <t>TAAACGTGAGTCGACGAAACATTTCAGCTAGATTCG</t>
  </si>
  <si>
    <t>2643_cct1_3utr_fw</t>
  </si>
  <si>
    <t>TGGTCGCTATACTGCGCACTAAAGCAATTACTTAAGC</t>
  </si>
  <si>
    <t>2644_cct1_3utr_rv</t>
  </si>
  <si>
    <t>TATCCTATTCATATGCCAAGGG</t>
  </si>
  <si>
    <t>2645_cct1_soto_fw</t>
  </si>
  <si>
    <t>ATTTCGGTATTTCTAGTTCGT</t>
  </si>
  <si>
    <t>2647_cct1_soto_rv</t>
  </si>
  <si>
    <t>GTGTACTAATTTACCAAATGCTG</t>
  </si>
  <si>
    <t>2635_ned8_5utr_fw</t>
  </si>
  <si>
    <t>TAAGGGTATCAGCTTCGTCTA</t>
  </si>
  <si>
    <t>2636_ned8_5utr_rv</t>
  </si>
  <si>
    <t>TAAACGTGAGTCGACGCATGCTAACTTTTATAAACGC</t>
  </si>
  <si>
    <t>2637_ned8_3utr_fw</t>
  </si>
  <si>
    <t>TGGTCGCTATACTGCAAGTTGCTAGTTGTTGCATAC</t>
  </si>
  <si>
    <t>2638_ned8_3utr_rv</t>
  </si>
  <si>
    <t>AGAATCAATACATTGAAATGGC</t>
  </si>
  <si>
    <t>2639_ned8_soto_fw</t>
  </si>
  <si>
    <t>AAAAATGATGACACAGTGTCA</t>
  </si>
  <si>
    <t>2640_ned8_soto_rv</t>
  </si>
  <si>
    <t>GTAATTTGGCTTTATGCAGAC</t>
  </si>
  <si>
    <t>2617-cdc14-5utr-fw</t>
  </si>
  <si>
    <t>TTCAAGATACGATTATGTCCAAC</t>
  </si>
  <si>
    <t>2618-cdc14-5utr-rv</t>
  </si>
  <si>
    <t>TAAACGTGAGTCGACCTTCCATACCGGATCATTATTTA</t>
  </si>
  <si>
    <t>2619-cdc14-3utr-fw</t>
  </si>
  <si>
    <t>TGGTCGCTATACTGCTTCGACTAGTTAGATGCAATG</t>
  </si>
  <si>
    <t>2620-cdc14-3utr-rv</t>
  </si>
  <si>
    <t>TGTTCTTTGGAGACCAAGATAA</t>
  </si>
  <si>
    <t>2621-cdc14-soto-fw</t>
  </si>
  <si>
    <t>AAAGTTTGAAAGTCTTAATCGC</t>
  </si>
  <si>
    <t>2622-cdc14-soto-rv</t>
  </si>
  <si>
    <t>TTAAGCGATTAATGGTTCGCT</t>
  </si>
  <si>
    <t>2605-tbf1-5utr-fw</t>
  </si>
  <si>
    <t>ATTCGTGGTATACGATTGTTT</t>
  </si>
  <si>
    <t>2606-tbf1-5utr-rv</t>
  </si>
  <si>
    <t>TAAACGTGAGTCGACTCGTTTTGACATTTTCTTGGA</t>
  </si>
  <si>
    <t>2607-tbf1-3utr-fw</t>
  </si>
  <si>
    <t>TGGTCGCTATACTGCTCGGCGAGATTAAGTAGTATC</t>
  </si>
  <si>
    <t>2608-tbf1-3utr-rv</t>
  </si>
  <si>
    <t>TTCAGTGTGAACTCTAATGGT</t>
  </si>
  <si>
    <t>2609-tbf1-soto-fw</t>
  </si>
  <si>
    <t>ATGAAATATGCAACTTTTTCGA</t>
  </si>
  <si>
    <t>2610-tbf1-soto-rv</t>
  </si>
  <si>
    <t>CGTCCGTTTCTTTACTCTTAA</t>
  </si>
  <si>
    <t>2575-rad60-5utr-fw</t>
  </si>
  <si>
    <t>CATAAATCTAGCATAGTGTAACG</t>
  </si>
  <si>
    <t>2576-rad60-5utr-rv</t>
  </si>
  <si>
    <t>TAAACGTGAGTCGACTTAACGAGAATTTGTAGCGAC</t>
  </si>
  <si>
    <t>2577-rad60-3utr-fw</t>
  </si>
  <si>
    <t>TGGTCGCTATACTGCGGATTAAAAGGATATTTGGCTC</t>
  </si>
  <si>
    <t>2578-rad60-3utr-rv</t>
  </si>
  <si>
    <t>ATGGGTTTTTGATGGTTGGAA</t>
  </si>
  <si>
    <t>2579-rad60-soto-fw</t>
  </si>
  <si>
    <t>CTTAGTGTGGTGATCCTTACC</t>
  </si>
  <si>
    <t>2580-rad60-soto-rv</t>
  </si>
  <si>
    <t>GGAGTCGAAATCTCGTTTATTT</t>
  </si>
  <si>
    <t>CAAGCCCTATTATCTAAACAATG</t>
  </si>
  <si>
    <t>TAAACGTGAGTCGACACAAAGATTTGTAAATCCGGT</t>
  </si>
  <si>
    <t>TGGTCGCTATACTGCCATGATACAAATTTTCTACGTCT</t>
  </si>
  <si>
    <t>AATTATCTATTGCCCCTATGAG</t>
  </si>
  <si>
    <t>ATCCTATGGAGTTACTAACTCTT</t>
  </si>
  <si>
    <t>TTTTGCGTAGGTTGTTTGAAA</t>
  </si>
  <si>
    <t>2563-ucp3-5utr-fw</t>
    <phoneticPr fontId="2"/>
  </si>
  <si>
    <t>2564-ucp3-5utr-rv</t>
    <phoneticPr fontId="2"/>
  </si>
  <si>
    <t>2565-ucp3-3utr-fw</t>
    <phoneticPr fontId="2"/>
  </si>
  <si>
    <t>2566-ucp3-3utr-rv</t>
    <phoneticPr fontId="2"/>
  </si>
  <si>
    <t>2567-ucp3-soto-fw</t>
    <phoneticPr fontId="2"/>
  </si>
  <si>
    <t>2568-ucp3-soto-rv</t>
    <phoneticPr fontId="2"/>
  </si>
  <si>
    <t>899-pim1-5UTR-Fw</t>
  </si>
  <si>
    <t xml:space="preserve">ATAGAACGCGGCCGCTTGAGTTCGTATTCTCGCATACG </t>
  </si>
  <si>
    <t>900-pim1-5UTR-Rv</t>
  </si>
  <si>
    <t xml:space="preserve">TAAACGTGAGTCGACGAGTTTTAGCTGGAAGGGTTAG  </t>
  </si>
  <si>
    <t>901-pim1-3UTR-Fw</t>
  </si>
  <si>
    <t>TGGTCGCTATACTGCCCACTGCTTAGTACTTAATTTCTC</t>
  </si>
  <si>
    <t>902-pim1-3UTR-Rv</t>
  </si>
  <si>
    <t xml:space="preserve">CGAGCTCGTTTAAACCGACATTGTAACCAGAAAGG    </t>
  </si>
  <si>
    <t>TTATGAAGAGATTAAAATCGCGT</t>
    <phoneticPr fontId="6"/>
  </si>
  <si>
    <t>GACAGCTTTCAGCTACTTTCG</t>
    <phoneticPr fontId="6"/>
  </si>
  <si>
    <t>2497-slu7-5utr-fw</t>
  </si>
  <si>
    <t>TGTCGTGCACAATAAATCTTC</t>
  </si>
  <si>
    <t>2498-slu7-5utr-rv</t>
  </si>
  <si>
    <t>TAAACGTGAGTCGACAGATTCAAGTAAAGGTTTAACAC</t>
  </si>
  <si>
    <t>2499-slu7-3utr-fw</t>
  </si>
  <si>
    <t>TGGTCGCTATACTGCGAAGGGGACTTATGATTTTATTT</t>
  </si>
  <si>
    <t>2500-slu7-3utr-rv</t>
  </si>
  <si>
    <t>AGTTTTATCGGTAGGAATACG</t>
  </si>
  <si>
    <t>2501-slu7-soto-fw</t>
  </si>
  <si>
    <t>GTTTAAAACTTACCTCAGCAG</t>
  </si>
  <si>
    <t>2502-slu7-soto-rv</t>
  </si>
  <si>
    <t>TAAAGCTTTTGAAATAACATCGG</t>
  </si>
  <si>
    <t>2485-kin17-5utr-fw</t>
  </si>
  <si>
    <t>GGATTCACTCTTCACATTCTG</t>
  </si>
  <si>
    <t>2486-kin17-5utr-rv</t>
  </si>
  <si>
    <t>TAAACGTGAGTCGACACCCATTGTCACAATTAAATT</t>
  </si>
  <si>
    <t>2487-kin17-3utr-fw</t>
  </si>
  <si>
    <t>TGGTCGCTATACTGCGACGCAATATAAAGCTCTAAC</t>
  </si>
  <si>
    <t>2488-kin17-3utr-rv</t>
  </si>
  <si>
    <t>TTTTGCATTCCTAGCAAAGAC</t>
  </si>
  <si>
    <t>2489-kin17-soto-fw</t>
  </si>
  <si>
    <t>TTTGCCTACTGATATAAACCATT</t>
  </si>
  <si>
    <t>2490-kin17-soto-rv</t>
  </si>
  <si>
    <t>TGCCTAAAGAGAAACGTTAAT</t>
  </si>
  <si>
    <t>2479-psm1-5utr-fw</t>
  </si>
  <si>
    <t>CTGATCGAATAAAGAGGATAAAG</t>
  </si>
  <si>
    <t>2480-psm1-5utr-rv</t>
  </si>
  <si>
    <t>TAAACGTGAGTCGACAAAACTTGGTAAAAGGAATGTAC</t>
  </si>
  <si>
    <t>2481-psm1-3utr-fw</t>
  </si>
  <si>
    <t>TGGTCGCTATACTGCGGAAGGTTATGTGGAGTAAAT</t>
  </si>
  <si>
    <t>2482-psm1-3utr-rv</t>
  </si>
  <si>
    <t>CTAAGACTACGGTGAATCAATC</t>
  </si>
  <si>
    <t>2483-psm1-soto-fw</t>
  </si>
  <si>
    <t>TTTCCCTTATTACTAGTAGAGGC</t>
  </si>
  <si>
    <t>2484-psm1-soto-rv</t>
  </si>
  <si>
    <t>TATGCTGGTGTACTTCTTTTCT</t>
  </si>
  <si>
    <t>2443-orc1-5utr-fw</t>
  </si>
  <si>
    <t>TCCTGCCTTAGAATCAAGTCA</t>
  </si>
  <si>
    <t>2444-orc1-5utr-rv</t>
  </si>
  <si>
    <t>TAAACGTGAGTCGACGCATATTAAGAGAAGTTCAACAC</t>
  </si>
  <si>
    <t>2445-orc1-3utr-fw</t>
  </si>
  <si>
    <t>TGGTCGCTATACTGCCTGGGATAGCATAAAAGCTATAC</t>
  </si>
  <si>
    <t>2446-orc1-3utr-rv</t>
  </si>
  <si>
    <t>CTTCACGTTTTCGTAAACTCA</t>
  </si>
  <si>
    <t>2447-orc1-soto-fw</t>
  </si>
  <si>
    <t>CTAAAAGCCATTCTCAAACTG</t>
  </si>
  <si>
    <t>2448-orc1-soto-rv</t>
  </si>
  <si>
    <t>CAGTTAACAAAGAAACAGATACC</t>
  </si>
  <si>
    <t>2431-SPBC2G5.05-5utr-fw</t>
  </si>
  <si>
    <t>TTCATCCCATCCATCTATTTAGC</t>
  </si>
  <si>
    <t>2432-SPBC2G5.05-5utr-rv</t>
  </si>
  <si>
    <t>TAAACGTGAGTCGACATGAGGAAGAAGTCATATTGAAG</t>
  </si>
  <si>
    <t>2433-SPBC2G5.05-3utr-fw</t>
  </si>
  <si>
    <t>TGGTCGCTATACTGCCCGTGCTTTCTAATTTAGTAG</t>
  </si>
  <si>
    <t>2434-SPBC2G5.05-3utr-rv</t>
  </si>
  <si>
    <t>AATTCTTGTACAAACAAGAACCT</t>
  </si>
  <si>
    <t>2435-SPBC2G5.05-soto-fw</t>
  </si>
  <si>
    <t>GTGAGTTGATATACCATTGAAAT</t>
  </si>
  <si>
    <t>2436-SPBC2G5.05-soto-rv</t>
  </si>
  <si>
    <t>GAATTTAACTGCATCATACAATG</t>
  </si>
  <si>
    <t>2407-mrs1-5utr-fw</t>
  </si>
  <si>
    <t>GGAATCTTAGCTTGCTCAAAT</t>
  </si>
  <si>
    <t>2408-mrs1-5utr-rv</t>
  </si>
  <si>
    <t>TAAACGTGAGTCGACGCCATTTTCGTTTCAAACTTA</t>
  </si>
  <si>
    <t>2409-mrs1-3utr-fw</t>
  </si>
  <si>
    <t>TGGTCGCTATACTGCGAATGTAAATCATGCTAAGGTG</t>
  </si>
  <si>
    <t>2410-mrs1-3utr-rv</t>
  </si>
  <si>
    <t>CGAGTGAAAAATTAAATACCCC</t>
  </si>
  <si>
    <t>2411-mrs1-soto-fw</t>
  </si>
  <si>
    <t>CCAGTTTGCATCGGTATTATT</t>
  </si>
  <si>
    <t>2412-mrs1-soto-rv</t>
  </si>
  <si>
    <t>ATCAAAATTCCAGTTATACCCG</t>
  </si>
  <si>
    <t>2395-mot1-5utr-fw</t>
  </si>
  <si>
    <t>GTTTAAAGCGGGAATTAATTCAT</t>
  </si>
  <si>
    <t>2396-mot1-5utr-rv</t>
  </si>
  <si>
    <t>TAAACGTGAGTCGACCGTGTTGTCATATGTGAAATT</t>
  </si>
  <si>
    <t>2397-mot1-3utr-fw</t>
  </si>
  <si>
    <t>TGGTCGCTATACTGCCTTCTTGAACAGGAGTTAGTAT</t>
  </si>
  <si>
    <t>2398-mot1-3utr-rv</t>
  </si>
  <si>
    <t>CTTTTTCCAGAAACCTTGAAC</t>
  </si>
  <si>
    <t>2399-mot1-soto-fw</t>
  </si>
  <si>
    <t>AAAACCATCACTATCCTTCAAA</t>
  </si>
  <si>
    <t>2400-mot1-soto-rv</t>
  </si>
  <si>
    <t>TATAGCAGTAAGTGCTATTGCT</t>
  </si>
  <si>
    <t>2353-smf1-5utr-fw</t>
  </si>
  <si>
    <t>CAAAACAAAACAAATGTCACAAG</t>
  </si>
  <si>
    <t>2354-smf1-5utr-rv</t>
  </si>
  <si>
    <t>TAAACGTGAGTCGACCTGGAACAAAAGACATTTTCTTA</t>
  </si>
  <si>
    <t>2355-smf1-3utr-fw</t>
  </si>
  <si>
    <t>TGGTCGCTATACTGCCTGTTTAATAATGACAAGTCGAT</t>
  </si>
  <si>
    <t>2356-smf1-3utr-rv</t>
  </si>
  <si>
    <t>CATTTACTGGCTTATTTTGATTC</t>
  </si>
  <si>
    <t>2357-smf1-soto-fw</t>
  </si>
  <si>
    <t>CGCATTTACTCTACACAATTATG</t>
  </si>
  <si>
    <t>2358-smf1-soto-rv</t>
  </si>
  <si>
    <t>AACCATGCGTACTATTAACTCA</t>
  </si>
  <si>
    <t>937-hsp78-5utr-fw</t>
  </si>
  <si>
    <t>ATAGAACGCGGCCGCACAATTTGCTAAACGTTTTGAATC</t>
  </si>
  <si>
    <t>938-hsp78-5utr-rv</t>
  </si>
  <si>
    <t xml:space="preserve">TAAACGTGAGTCGACGGTTTGCGAAATCTTCTCATT   </t>
  </si>
  <si>
    <t>939-hsp78-3utr-fw</t>
  </si>
  <si>
    <t xml:space="preserve">TGGTCGCTATACTGCGCCACAATCTACAAGTCATG    </t>
  </si>
  <si>
    <t>940-hsp78-3utr-rv</t>
  </si>
  <si>
    <t xml:space="preserve">CGAGCTCGTTTAAACAAACTCGTCAATACTTCCTTATG </t>
  </si>
  <si>
    <t>963-hsp78-soto-fw</t>
  </si>
  <si>
    <t xml:space="preserve">GTAGCAGTATGTACCAGTAAGG                 </t>
  </si>
  <si>
    <t>964-hsp78-soto-rv</t>
  </si>
  <si>
    <t xml:space="preserve">GCTTAGCTAATGCAATAGAGTATG               </t>
  </si>
  <si>
    <t>TTGTATACCAACTGCTTCGAA</t>
  </si>
  <si>
    <t>2258-spc24-5utr-rv</t>
  </si>
  <si>
    <t>TAAACGTGAGTCGACAATTTCTTTGAAAACTTTCAACG</t>
  </si>
  <si>
    <t>2259-spc24-3utr-fw</t>
  </si>
  <si>
    <t>TGGTCGCTATACTGCAGGACAAAAAATAGATGGCAC</t>
  </si>
  <si>
    <t>2260-spc24-3utr-rv</t>
  </si>
  <si>
    <t>TTATCAAAGCAAAATACGCAG</t>
  </si>
  <si>
    <t>2261-spc24-soto-fw</t>
  </si>
  <si>
    <t>TTACTGAAAAGTTGGCAACTC</t>
  </si>
  <si>
    <t>2262-spc24-soto-rv</t>
  </si>
  <si>
    <t>CCTTAGAAATCTTCATACCTGC</t>
  </si>
  <si>
    <t>2257-spc24-5utr-fw</t>
    <phoneticPr fontId="2"/>
  </si>
  <si>
    <t>895-pic1-5UTR-Fw</t>
  </si>
  <si>
    <t xml:space="preserve">ATAGAACGCGGCCGCGACAAGTGTATGATATTTGGCAT  </t>
  </si>
  <si>
    <t>896-pic1-5UTR-Rv</t>
  </si>
  <si>
    <t>TAAACGTGAGTCGACCCTGTTTGGTTACATATAAAGAATG</t>
  </si>
  <si>
    <t>897-pic1-3UTR-Fw</t>
  </si>
  <si>
    <t xml:space="preserve">TGGTCGCTATACTGCGGGTTTTTTATAGAGTTCTGGATT </t>
  </si>
  <si>
    <t>898-pic1-3UTR-Rv</t>
  </si>
  <si>
    <t xml:space="preserve">CGAGCTCGTTTAAACCATTTCACAAACTGAACGTTG    </t>
  </si>
  <si>
    <t>ACCCATGTTTTAATACATTCTTG</t>
    <phoneticPr fontId="6"/>
  </si>
  <si>
    <t>TTGTGTTTTCGAAACAGTTGG</t>
    <phoneticPr fontId="6"/>
  </si>
  <si>
    <t>674-gtb1-5UTR-Fw</t>
  </si>
  <si>
    <t>675-gtb1-5UTR-Rv</t>
  </si>
  <si>
    <t>676-gtb1-3UTR-Fw</t>
  </si>
  <si>
    <t>677-gtb1-3UTR-Rv</t>
  </si>
  <si>
    <t>TGTGTGGTATTACCTTATTGAGC</t>
  </si>
  <si>
    <t>GATTTGAACGATGCAATTAATCG</t>
  </si>
  <si>
    <t>2143-gcv3-5utr-fw</t>
  </si>
  <si>
    <t>GACTGTTCATAGGTTAAAGGC</t>
  </si>
  <si>
    <t>2144-gcv3-5utr-rv</t>
  </si>
  <si>
    <t>TAAACGTGAGTCGACGCTAACATGTTAGGACTTGCA</t>
  </si>
  <si>
    <t>2145-gcv3-3utr-fw</t>
  </si>
  <si>
    <t>TGGTCGCTATACTGCCGTCCCATTAAATATGGTTATG</t>
  </si>
  <si>
    <t>2146-gcv3-3utr-rv</t>
  </si>
  <si>
    <t>GTCGCAGTTCATAATAGTACT</t>
  </si>
  <si>
    <t>2147-gcv3-soto-fw</t>
  </si>
  <si>
    <t>GAGTTTTACAGTCTAGCAATTAT</t>
  </si>
  <si>
    <t>2148-gcv3-soto-rv</t>
  </si>
  <si>
    <t>ACTACTGGATTCTATAACACTAC</t>
  </si>
  <si>
    <t>3257-pop4-5utr-fw</t>
  </si>
  <si>
    <t xml:space="preserve">AAGAGTCATTTTCGTTTGTCAA                </t>
  </si>
  <si>
    <t>3258-pop4-5utr-rv</t>
  </si>
  <si>
    <t xml:space="preserve">TAAACGTGAGTCGACTCAGTACAAATGGATTGTCTTT </t>
  </si>
  <si>
    <t>3259-pop4-3utr-fw</t>
  </si>
  <si>
    <t>TGGTCGCTATACTGCAAAGTTGTTAATTACGTGATTCT</t>
  </si>
  <si>
    <t>3260-pop4-3utr-rv</t>
  </si>
  <si>
    <t xml:space="preserve">AATCATTCTCCACTTCTGTTG                 </t>
  </si>
  <si>
    <t>3261-pop4-soto-fw</t>
  </si>
  <si>
    <t xml:space="preserve">TTGGAACGCTAAAAAGGATTAG                </t>
  </si>
  <si>
    <t>3262-pop4-soto-rv</t>
  </si>
  <si>
    <t>ATTCTATCAAGAACTCTGCTTAC</t>
  </si>
  <si>
    <t>3269-rio2-5utr-fw</t>
  </si>
  <si>
    <t xml:space="preserve">ATTAGTAGTTTGACTCCTAAGTT               </t>
  </si>
  <si>
    <t>3270-rio2-5utr-rv</t>
  </si>
  <si>
    <t>TAAACGTGAGTCGACAGTAAGAATGCTAATCAAAGTTC</t>
  </si>
  <si>
    <t>3271-rio2-3utr-fw</t>
  </si>
  <si>
    <t xml:space="preserve">GGAATGATGGTTTTAATGAAACC               </t>
  </si>
  <si>
    <t>3272-rio2-3utr-rv</t>
  </si>
  <si>
    <t xml:space="preserve">TTTCCCTTTTTCATAAGCTCTAG               </t>
  </si>
  <si>
    <t>3273-rio2-soto-fw</t>
  </si>
  <si>
    <t xml:space="preserve">CGAGATATGTTAAAGGACTACTT               </t>
  </si>
  <si>
    <t>3274-rio2-soto-rv</t>
  </si>
  <si>
    <t xml:space="preserve">TTGTTCCAGTAAGCCAATTTC </t>
  </si>
  <si>
    <t xml:space="preserve">GTGCAATATATTCTTTTGGAAGT              </t>
  </si>
  <si>
    <t>3276-ypt1-5utr-rv</t>
  </si>
  <si>
    <t xml:space="preserve">TAAACGTGAGTCGACGATTCATCGTATATGCACAGT </t>
  </si>
  <si>
    <t>3277-ypt1-3utr-fw</t>
  </si>
  <si>
    <t>TGGTCGCTATACTGCCTGCTAAACTACATGTTTGTTG</t>
  </si>
  <si>
    <t>3278-ypt1-3utr-rv</t>
  </si>
  <si>
    <t xml:space="preserve">GTGCGTGCTTTATTTTTTTAATC              </t>
  </si>
  <si>
    <t>3279-ypt1-soto-fw</t>
  </si>
  <si>
    <t xml:space="preserve">CAGAACAATTGATTTTGCAAAAG              </t>
  </si>
  <si>
    <t>3280-ypt1-soto-rv</t>
  </si>
  <si>
    <t>TCTCCGATAAAATTAGAATGCAG</t>
  </si>
  <si>
    <t xml:space="preserve">3275-ypt1-utr-fw </t>
  </si>
  <si>
    <t>3299-orc6-5utr-fw</t>
  </si>
  <si>
    <t xml:space="preserve">GAGTACCGAGATTGTATGAGAA               </t>
  </si>
  <si>
    <t>3300-orc6-5utr-rv</t>
  </si>
  <si>
    <t>TAAACGTGAGTCGACCGCTCCATGAGAAAATGAATAT</t>
  </si>
  <si>
    <t>3301-orc6-3utr-fw</t>
  </si>
  <si>
    <t xml:space="preserve">TGGTCGCTATACTGCAACGGGTACACGATATCTTTA </t>
  </si>
  <si>
    <t>3302-orc6-3utr-rv</t>
  </si>
  <si>
    <t xml:space="preserve">AATCCTCCAAAATACAGATTCG               </t>
  </si>
  <si>
    <t>3303-orc6-soto-fw</t>
  </si>
  <si>
    <t xml:space="preserve">GGGCTATGATGTTCTTTTTTCA               </t>
  </si>
  <si>
    <t>3304-orc6-soto-rv</t>
  </si>
  <si>
    <t xml:space="preserve">ATTCTACGGACTTAAAATAGGTG  </t>
  </si>
  <si>
    <t>3311-gpt2-5utr-fw</t>
  </si>
  <si>
    <t xml:space="preserve">AAGGCTTGTTAAAGCATTAATG               </t>
  </si>
  <si>
    <t>3312-gpt2-5utr-rv</t>
  </si>
  <si>
    <t>TAAACGTGAGTCGACTCAGTGGATCAGGTAAGTTATG</t>
  </si>
  <si>
    <t>3313-gpt2-3utr-fw</t>
  </si>
  <si>
    <t>TGGTCGCTATACTGCGGACCAAAAATGAGCATCTATG</t>
  </si>
  <si>
    <t>3314-gpt2-3utr-rv</t>
  </si>
  <si>
    <t xml:space="preserve">AATGCCAAGACAAATAACTGAG               </t>
  </si>
  <si>
    <t>3315-gpt2-soto-fw</t>
  </si>
  <si>
    <t xml:space="preserve">CTTTTGCATTTATAAGAGACAGC              </t>
  </si>
  <si>
    <t>3316-gpt2-soto-rv</t>
  </si>
  <si>
    <t>CAACCATATCGCCTTAATTAGT</t>
  </si>
  <si>
    <t>3317-taf73-5utr-fw</t>
  </si>
  <si>
    <t xml:space="preserve">AGATTCCTCGATATAGTGCTC                 </t>
  </si>
  <si>
    <t>3318-taf73-5utr-rv</t>
  </si>
  <si>
    <t xml:space="preserve">TAAACGTGAGTCGACACTTCTTTTATACGTGTGTCG  </t>
  </si>
  <si>
    <t>3319-taf73-3utr-fw</t>
  </si>
  <si>
    <t>TGGTCGCTATACTGCCAATTATACGCAATAAGGTTTCG</t>
  </si>
  <si>
    <t>3320-taf73-3utr-rv</t>
  </si>
  <si>
    <t xml:space="preserve">ATATGAGCAACCCCTACTCTA                 </t>
  </si>
  <si>
    <t>3321-taf73-soto-fw</t>
  </si>
  <si>
    <t xml:space="preserve">AATCCAGATAATATCATGGGATC               </t>
  </si>
  <si>
    <t>3322-taf73-soto-rv</t>
  </si>
  <si>
    <t xml:space="preserve">TCTCAACATCTTCAGAAGCTA   </t>
  </si>
  <si>
    <t>3341-brf1-5utr-fw</t>
  </si>
  <si>
    <t xml:space="preserve">CTGTAATAAAACCTTTTTTGTCC             </t>
  </si>
  <si>
    <t>3342-brf1-5utr-rv</t>
  </si>
  <si>
    <t>TAAACGTGAGTCGACTAGCTGTTTGGGAAATGGTAT</t>
  </si>
  <si>
    <t>3343-brf1-3utr-fw</t>
  </si>
  <si>
    <t>TGGTCGCTATACTGCTACTAAATTTGGGCAATTGGG</t>
  </si>
  <si>
    <t>3344-brf1-3utr-rv</t>
  </si>
  <si>
    <t xml:space="preserve">GCTCCTGTTGCTAATACATCA               </t>
  </si>
  <si>
    <t>3345-brf1-soto-fw</t>
  </si>
  <si>
    <t xml:space="preserve">ATGGTGTTGGTTTAATATTTTCA   </t>
  </si>
  <si>
    <t>3346-brf1-soto-rv</t>
  </si>
  <si>
    <t xml:space="preserve">TATTGGAAAGTCAAGTGCTTC      </t>
  </si>
  <si>
    <t>7443-mrps17-ORF1-fw</t>
    <phoneticPr fontId="6"/>
  </si>
  <si>
    <t>TTATGTGGGAATCGTGATTTC</t>
    <phoneticPr fontId="6"/>
  </si>
  <si>
    <t>7444-mrps17-ORF1-rv</t>
    <phoneticPr fontId="6"/>
  </si>
  <si>
    <t>TGATTTCAAAGCGTTTAGTCG</t>
    <phoneticPr fontId="6"/>
  </si>
  <si>
    <t>7445-mrps17-ORF2-fw</t>
    <phoneticPr fontId="6"/>
  </si>
  <si>
    <t>GGTTGCAAAAGAAAAGTTCCA</t>
    <phoneticPr fontId="6"/>
  </si>
  <si>
    <t>7446-mrps17-ORF2-rv</t>
    <phoneticPr fontId="6"/>
  </si>
  <si>
    <t>GGCTGTGCTTAAGATTTTTAT</t>
    <phoneticPr fontId="6"/>
  </si>
  <si>
    <t>7439-mrpl8-ORF1-fw</t>
    <phoneticPr fontId="6"/>
  </si>
  <si>
    <t>GTCAAGCGCTTTTAAGAAACT</t>
    <phoneticPr fontId="6"/>
  </si>
  <si>
    <t>7440-mrpl8-ORF1-rv</t>
    <phoneticPr fontId="6"/>
  </si>
  <si>
    <t>GTCAAATTCAGCCTTTCCATT</t>
    <phoneticPr fontId="6"/>
  </si>
  <si>
    <t>7441-mrpl8-ORF2-fw</t>
    <phoneticPr fontId="6"/>
  </si>
  <si>
    <t>TGGAACAGAACTTCATTGGTA</t>
    <phoneticPr fontId="6"/>
  </si>
  <si>
    <t>7442-mrpl8-ORF2-rv</t>
    <phoneticPr fontId="6"/>
  </si>
  <si>
    <t>GTCTTCTCATCTTCATGGTCT</t>
    <phoneticPr fontId="6"/>
  </si>
  <si>
    <t>7459-cwf7-ORF1-fw</t>
    <phoneticPr fontId="6"/>
  </si>
  <si>
    <t>CTTTGGATTCATTACCTTGTAAG</t>
  </si>
  <si>
    <t>7460-cwf7-ORF1-rv</t>
    <phoneticPr fontId="6"/>
  </si>
  <si>
    <t>CCACTTCCATTTGATAATGCT</t>
  </si>
  <si>
    <t>7461-cwf7-ORF2-fw</t>
    <phoneticPr fontId="6"/>
  </si>
  <si>
    <t>AACGAAGAAGATAGATCAGCA</t>
    <phoneticPr fontId="6"/>
  </si>
  <si>
    <t>7462-cwf7-ORF2-rv</t>
    <phoneticPr fontId="6"/>
  </si>
  <si>
    <t>GCAGCAATTGTCCAAACTTTA</t>
  </si>
  <si>
    <t>7447-pir2-ORF1-fw</t>
    <phoneticPr fontId="6"/>
  </si>
  <si>
    <t>AGCGTGGTAATTACTATGATG</t>
  </si>
  <si>
    <t>7448-pir2-ORF1-rv</t>
    <phoneticPr fontId="6"/>
  </si>
  <si>
    <t>TCATAATAACCGGCGTCTAAT</t>
    <phoneticPr fontId="6"/>
  </si>
  <si>
    <t>7449-pir2-ORF2-fw</t>
    <phoneticPr fontId="6"/>
  </si>
  <si>
    <t>GACATTCGTTTAAGTGATCTG</t>
    <phoneticPr fontId="6"/>
  </si>
  <si>
    <t>7450-pir2-ORF2-rv</t>
    <phoneticPr fontId="6"/>
  </si>
  <si>
    <t>TCTGTAAGGATACATACGACG</t>
  </si>
  <si>
    <t>6780-lip5-ORF1-fw</t>
    <phoneticPr fontId="6"/>
  </si>
  <si>
    <t>CAATTTTTGGGTGAGTTTTCT</t>
    <phoneticPr fontId="6"/>
  </si>
  <si>
    <t>6781-lip5-ORF1-rv</t>
  </si>
  <si>
    <t>ACACTAGTGAGAACAATGTAC</t>
  </si>
  <si>
    <t>6782-lip5-ORF2-fw</t>
    <phoneticPr fontId="6"/>
  </si>
  <si>
    <t>GACCTTGGTGCCAATCATATA</t>
    <phoneticPr fontId="6"/>
  </si>
  <si>
    <t>6783-lip5-ORF2-rv</t>
    <phoneticPr fontId="6"/>
  </si>
  <si>
    <t>TAGCTACTACGAACAAGTGGA</t>
  </si>
  <si>
    <t>1481-nup44-ORF1-fw</t>
    <phoneticPr fontId="6"/>
  </si>
  <si>
    <t>AGTTATAAGTTGCTAACGACTG</t>
  </si>
  <si>
    <t>1482-nup44-ORF1-rv</t>
    <phoneticPr fontId="6"/>
  </si>
  <si>
    <t>CAATCAGGATGGTTGAGATTC</t>
  </si>
  <si>
    <t>1483-nup44-ORF2-fw</t>
    <phoneticPr fontId="6"/>
  </si>
  <si>
    <t>GATTCAACAAGTGAACACGTAC</t>
  </si>
  <si>
    <t>1484-nup44-ORF2-rv</t>
    <phoneticPr fontId="6"/>
  </si>
  <si>
    <t>AGTTAATTGCTTGTTCAACGTC</t>
  </si>
  <si>
    <t>1485-nup44-d-3UTR-fw</t>
    <phoneticPr fontId="6"/>
  </si>
  <si>
    <t>AGAAACGACCAACATGAAAATC</t>
    <phoneticPr fontId="6"/>
  </si>
  <si>
    <t>1486-nup44-d-3utr-rv</t>
    <phoneticPr fontId="6"/>
  </si>
  <si>
    <t>TGTCGGCGTATGTAATTATCTC</t>
    <phoneticPr fontId="6"/>
  </si>
  <si>
    <t>4489-sec22-ORF1-fw</t>
    <phoneticPr fontId="6"/>
  </si>
  <si>
    <t>CACAGTTACTAGACTTGATGG</t>
    <phoneticPr fontId="6"/>
  </si>
  <si>
    <t>4490-sec22-ORF1-rv</t>
  </si>
  <si>
    <t>GCTAATTTTCGAGGATACGAC</t>
    <phoneticPr fontId="6"/>
  </si>
  <si>
    <t>4491-sec22-ORF2-fw</t>
  </si>
  <si>
    <t>ACGTCTAGTTATCTCATCGAC</t>
    <phoneticPr fontId="6"/>
  </si>
  <si>
    <t>4492-sec22-ORF2-rv</t>
    <phoneticPr fontId="6"/>
  </si>
  <si>
    <t>CAGAAACAAAAGGGCAATAAT</t>
  </si>
  <si>
    <t>4493-plp2-ORF1-fw</t>
    <phoneticPr fontId="6"/>
  </si>
  <si>
    <t>GTATGGAGGATGAATAGTTGT</t>
  </si>
  <si>
    <t>4494-plp2-ORF1-rv</t>
    <phoneticPr fontId="6"/>
  </si>
  <si>
    <t>TGTTTTCCGGGAATTTTTACA</t>
    <phoneticPr fontId="6"/>
  </si>
  <si>
    <t>4495-plp2-ORF2-fw</t>
  </si>
  <si>
    <t>GCAAAATTTGGCTCAGTATAT</t>
    <phoneticPr fontId="6"/>
  </si>
  <si>
    <t>4496-plp2-ORF2-rv</t>
    <phoneticPr fontId="6"/>
  </si>
  <si>
    <t>ATCATCATCCAAATCGTCATT</t>
  </si>
  <si>
    <t>4497-rsm23-ORF1-fw</t>
    <phoneticPr fontId="6"/>
  </si>
  <si>
    <t>GGAGGACTCTACACTTTTGAA</t>
    <phoneticPr fontId="6"/>
  </si>
  <si>
    <t>4500-rsm23-ORF2-rv</t>
    <phoneticPr fontId="6"/>
  </si>
  <si>
    <t>4501-rrs1-ORF1-fw</t>
  </si>
  <si>
    <t>GCACAAATAGAAAACTCCATT</t>
  </si>
  <si>
    <t>4502-rrs1-ORF1-rv</t>
  </si>
  <si>
    <t>AACAAGCCATTGTGTCTCTAA</t>
  </si>
  <si>
    <t>4503-rrs1-ORF2-fw</t>
  </si>
  <si>
    <t>TCCCTTAGATGAAACTAAGCT</t>
  </si>
  <si>
    <t>4504-rrs1-ORF2-rv</t>
  </si>
  <si>
    <t>TGAGGTATTTCTCACTTGCTT</t>
  </si>
  <si>
    <t>6790-pgs1-ORF1-fw</t>
    <phoneticPr fontId="6"/>
  </si>
  <si>
    <t>TCCCAAATTCTATGTTAACGT</t>
    <phoneticPr fontId="6"/>
  </si>
  <si>
    <t>6791-pgs1-ORF1-rv</t>
    <phoneticPr fontId="6"/>
  </si>
  <si>
    <t>AGATTGGCTCTATTCGTTAGT</t>
    <phoneticPr fontId="6"/>
  </si>
  <si>
    <t>6792-pgs1-ORF2-fw</t>
    <phoneticPr fontId="6"/>
  </si>
  <si>
    <t>GGTCTTGTCTATAATCGGGAC</t>
    <phoneticPr fontId="6"/>
  </si>
  <si>
    <t>6793-pgs1-ORF2-rv</t>
    <phoneticPr fontId="6"/>
  </si>
  <si>
    <t>GTGTCATTACAACTAAGGTGG</t>
    <phoneticPr fontId="6"/>
  </si>
  <si>
    <t>4555-SPBC2F12.10-ORF1-fw</t>
    <phoneticPr fontId="6"/>
  </si>
  <si>
    <t>CAGTATTTACAGTGCTGCTCA</t>
  </si>
  <si>
    <t>4556-SPBC2F12.10-ORF1-rv</t>
  </si>
  <si>
    <t>TGTTTCGTAATTCGGGACATC</t>
  </si>
  <si>
    <t>4557-SPBC2F12.10-ORF2-fw</t>
    <phoneticPr fontId="6"/>
  </si>
  <si>
    <t>GGATTTAACCCCGAAAATAAT</t>
  </si>
  <si>
    <t>4558-SPBC2F12.10-ORF2-rv</t>
  </si>
  <si>
    <t>ACGGATATCTCGATATTCGTG</t>
  </si>
  <si>
    <t>4559-rps1601-ORF1-fw</t>
    <phoneticPr fontId="6"/>
  </si>
  <si>
    <t>TGTTCAGTGCTTTGGAAAGAA</t>
  </si>
  <si>
    <t>4560-rps1601-ORF1-rv</t>
  </si>
  <si>
    <t>AAGAAACAAATGTTATGTCGT</t>
  </si>
  <si>
    <t>4561-rps1601-ORF2-fw</t>
  </si>
  <si>
    <t>TCTCTTGTTCAACCCGAAATT</t>
  </si>
  <si>
    <t>4562-rps1601-ORF2-rv</t>
  </si>
  <si>
    <t>TAAGACTTTTGTTGACGAGCA</t>
  </si>
  <si>
    <t>6786-SPBC24C6.03-ORF1-fw</t>
    <phoneticPr fontId="6"/>
  </si>
  <si>
    <t>AAGCGATACGTAAATACAATG</t>
    <phoneticPr fontId="6"/>
  </si>
  <si>
    <t>6787-SPBC24C6.03-ORF1-rv</t>
    <phoneticPr fontId="6"/>
  </si>
  <si>
    <t>AACATCCTCGTAAGTTTTCAT</t>
    <phoneticPr fontId="6"/>
  </si>
  <si>
    <t>6788-SPBC24C6.03-ORF2-fw</t>
    <phoneticPr fontId="6"/>
  </si>
  <si>
    <t>ACATCCAGTGATATTTCATGC</t>
  </si>
  <si>
    <t>6789-SPBC24C6.03-ORF2-rv</t>
    <phoneticPr fontId="6"/>
  </si>
  <si>
    <t>GTCAAGTTTATATCGTTCACC</t>
    <phoneticPr fontId="6"/>
  </si>
  <si>
    <t>4567-lsm3-ORF1-fw</t>
    <phoneticPr fontId="6"/>
  </si>
  <si>
    <t>CACAGGCAGTAAGATTTATCA</t>
  </si>
  <si>
    <t>4568-lsm3-ORF1-rv</t>
  </si>
  <si>
    <t>TAGCATTTGGCGAAAAAGGAA</t>
  </si>
  <si>
    <t>4569-lsm3-ORF2-fw</t>
  </si>
  <si>
    <t>CAGTAACTCGGTAACTAATGT</t>
  </si>
  <si>
    <t>4570-lsm3-ORF2-rv</t>
    <phoneticPr fontId="6"/>
  </si>
  <si>
    <t>AACCGAATCACCTAAAGTTCA</t>
    <phoneticPr fontId="6"/>
  </si>
  <si>
    <t>4571-esf2-ORF1-fw</t>
    <phoneticPr fontId="6"/>
  </si>
  <si>
    <t>TTATTTGGGGCCGAAGAAGAA</t>
  </si>
  <si>
    <t>4572-esf2-ORF1-rv</t>
  </si>
  <si>
    <t>TTACTCTTTTATTTCCGCCAT</t>
  </si>
  <si>
    <t>4573-esf2-ORF2-fw</t>
    <phoneticPr fontId="6"/>
  </si>
  <si>
    <t>GAGAAATGGCGGAAATAAAAG</t>
  </si>
  <si>
    <t>4574-esf2-ORF2-rv</t>
  </si>
  <si>
    <t>GCAAAACGTTTTCAACTTTCT</t>
  </si>
  <si>
    <t>4506-SPBC1A4.11c-ORF1-fw</t>
  </si>
  <si>
    <t>AATTTGGTCCCTCGAAATTCA</t>
  </si>
  <si>
    <t>4507-SPBC1A4.11c-ORF1-rv</t>
  </si>
  <si>
    <t>GGATTTTCTCCAATTCTTGAAG</t>
  </si>
  <si>
    <t>4508-SPBC1A4.11c-ORF2-fw</t>
  </si>
  <si>
    <t>ATTCAAGAGCCCAATTGATAA</t>
  </si>
  <si>
    <t>4509-SPBC1A4.11c-ORF2-rv</t>
    <phoneticPr fontId="6"/>
  </si>
  <si>
    <t>ATTGTGAGTTGAATATTTGAGC</t>
  </si>
  <si>
    <t>7435-SPBC2D10.08c-ORF1-fw</t>
    <phoneticPr fontId="6"/>
  </si>
  <si>
    <t>GATATAAATTTCCGTCGTTGG</t>
    <phoneticPr fontId="6"/>
  </si>
  <si>
    <t>7436-SPBC2D10.08c-ORF1-rv</t>
    <phoneticPr fontId="6"/>
  </si>
  <si>
    <t>AGGGACTCATCTTCAAAGTAA</t>
    <phoneticPr fontId="6"/>
  </si>
  <si>
    <t>7437-SPBC2D10.08c-ORF2-fw</t>
    <phoneticPr fontId="6"/>
  </si>
  <si>
    <t>ATGCCTCAAGTCCTATAAGAA</t>
    <phoneticPr fontId="6"/>
  </si>
  <si>
    <t>7438-SPBC2D10.08c-ORF2-rv</t>
    <phoneticPr fontId="6"/>
  </si>
  <si>
    <t>GGTTCAGGTTTTGATTTCGTA</t>
  </si>
  <si>
    <t>4563-tuf1-ORF1-fw</t>
    <phoneticPr fontId="6"/>
  </si>
  <si>
    <t>CTAAAGCTACCTCTCTCCTCT</t>
  </si>
  <si>
    <t>4564-tuf1-ORF1-rv</t>
  </si>
  <si>
    <t>CATCGGTAGCAGAAACAACAA</t>
  </si>
  <si>
    <t>4565-tuf1-ORF2-fw</t>
  </si>
  <si>
    <t>CTCTCCGAATACGGATTTGAT</t>
  </si>
  <si>
    <t>4566-tuf1-ORF2-rv</t>
  </si>
  <si>
    <t>GACGATACTTGTCAACGAAAC</t>
  </si>
  <si>
    <t>ATAGAACGCGGCCGCGACATTGTTGATGTATGTAAG</t>
  </si>
  <si>
    <t>TAAACGTGAGTCGACATTTTTTAATTAATTCCTTTACAT</t>
  </si>
  <si>
    <t>TGGTCGCTATACTGCCTTAATACTAATCAACTAGC</t>
  </si>
  <si>
    <t>CGAGCTCGTTTAAACTTGAGTCACGCGTCCATT</t>
  </si>
  <si>
    <t>ATAGAACGCGGCCGCCTTTGCCAAATAATTATTTG</t>
  </si>
  <si>
    <t>TAAACGTGAGTCGACCAGCTTGTAACGTAATG</t>
  </si>
  <si>
    <t>TGGTCGCTATACTGCTTGTGAAGATCCCAATTATT</t>
  </si>
  <si>
    <t>CGAGCTCGTTTAAACACGAATGGGAGGTAC</t>
  </si>
  <si>
    <r>
      <rPr>
        <sz val="12"/>
        <color indexed="8"/>
        <rFont val="Helvetica"/>
        <family val="2"/>
      </rPr>
      <t>3251-</t>
    </r>
    <r>
      <rPr>
        <sz val="12"/>
        <rFont val="Helvetica"/>
        <family val="2"/>
      </rPr>
      <t>sof1-5utr-fw</t>
    </r>
    <phoneticPr fontId="7"/>
  </si>
  <si>
    <t>679-mis12-soto-Fw</t>
    <phoneticPr fontId="2"/>
  </si>
  <si>
    <t>683-gtb1-soto-Fw</t>
    <phoneticPr fontId="2"/>
  </si>
  <si>
    <t>680-mis12-soto-Rv</t>
    <phoneticPr fontId="2"/>
  </si>
  <si>
    <t>684-gtb1-soto-Rv</t>
    <phoneticPr fontId="2"/>
  </si>
  <si>
    <t>917-pic1-soto-Fw</t>
    <phoneticPr fontId="6"/>
  </si>
  <si>
    <t>918-pic1-soto-Rv</t>
    <phoneticPr fontId="6"/>
  </si>
  <si>
    <t>919-pim1-soto-Fw</t>
    <phoneticPr fontId="6"/>
  </si>
  <si>
    <t>920-pim1-soto-Rv</t>
    <phoneticPr fontId="6"/>
  </si>
  <si>
    <t>Table S1: PCR primers used in this study</t>
    <phoneticPr fontId="2"/>
  </si>
  <si>
    <t>Primer#-Gene-Site-Direction ("soto" indicates external region in the UTR)</t>
    <phoneticPr fontId="2"/>
  </si>
  <si>
    <t>TGTTTACTATTTTAAATTGTGCAGGTCACAATTGAATGTCACCTGTGAAATAATAAACCAGCCTTGGACTATAGACAACGCGGATCCCCGGGTTAATTAA</t>
    <phoneticPr fontId="3"/>
  </si>
  <si>
    <t>For this gene, the conventional gene disruption was performed by synthesising primers that have 80 bp homology to UTR regions.</t>
    <phoneticPr fontId="2"/>
  </si>
  <si>
    <t>759-cut2-5UTR-Fw</t>
    <phoneticPr fontId="2"/>
  </si>
  <si>
    <t>760-cut2-3UTR-Rv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6"/>
      <name val="Verdana"/>
      <family val="2"/>
    </font>
    <font>
      <sz val="6"/>
      <name val="Tsukushi A Round Gothic Bold"/>
      <family val="3"/>
      <charset val="128"/>
    </font>
    <font>
      <sz val="12"/>
      <name val="Helvetica"/>
      <family val="2"/>
    </font>
    <font>
      <sz val="12"/>
      <color rgb="FF000000"/>
      <name val="Helvetica"/>
      <family val="2"/>
    </font>
    <font>
      <sz val="12"/>
      <color indexed="8"/>
      <name val="Helvetica"/>
      <family val="2"/>
    </font>
    <font>
      <b/>
      <sz val="16"/>
      <color theme="1"/>
      <name val="Helvetica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/>
    <xf numFmtId="0" fontId="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</cellStyleXfs>
  <cellXfs count="12">
    <xf numFmtId="0" fontId="0" fillId="0" borderId="0" xfId="0"/>
    <xf numFmtId="0" fontId="4" fillId="0" borderId="0" xfId="0" applyFont="1"/>
    <xf numFmtId="0" fontId="5" fillId="0" borderId="0" xfId="0" applyFont="1"/>
    <xf numFmtId="0" fontId="8" fillId="0" borderId="0" xfId="0" applyFont="1"/>
    <xf numFmtId="0" fontId="9" fillId="0" borderId="0" xfId="0" applyFont="1"/>
    <xf numFmtId="0" fontId="8" fillId="0" borderId="0" xfId="1" applyFont="1"/>
    <xf numFmtId="0" fontId="9" fillId="0" borderId="0" xfId="1" applyFont="1"/>
    <xf numFmtId="0" fontId="8" fillId="0" borderId="0" xfId="0" applyFont="1" applyFill="1" applyAlignment="1"/>
    <xf numFmtId="0" fontId="9" fillId="0" borderId="0" xfId="0" applyFont="1" applyFill="1" applyAlignment="1"/>
    <xf numFmtId="0" fontId="9" fillId="0" borderId="0" xfId="0" applyFont="1" applyAlignment="1"/>
    <xf numFmtId="0" fontId="8" fillId="0" borderId="0" xfId="0" applyFont="1" applyAlignment="1"/>
    <xf numFmtId="0" fontId="11" fillId="0" borderId="0" xfId="0" applyFont="1"/>
  </cellXfs>
  <cellStyles count="10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標準" xfId="0" builtinId="0"/>
    <cellStyle name="標準 2" xfId="1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</cellStyles>
  <dxfs count="1">
    <dxf>
      <fill>
        <patternFill>
          <bgColor rgb="FFFF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61"/>
  <sheetViews>
    <sheetView tabSelected="1" topLeftCell="A622" workbookViewId="0">
      <selection activeCell="E647" sqref="E647"/>
    </sheetView>
  </sheetViews>
  <sheetFormatPr baseColWidth="12" defaultColWidth="12.83203125" defaultRowHeight="13" x14ac:dyDescent="0"/>
  <cols>
    <col min="1" max="1" width="26.33203125" style="2" customWidth="1"/>
    <col min="2" max="2" width="46.33203125" style="3" customWidth="1"/>
    <col min="3" max="16384" width="12.83203125" style="2"/>
  </cols>
  <sheetData>
    <row r="1" spans="1:2" ht="21" customHeight="1">
      <c r="A1" s="11" t="s">
        <v>1296</v>
      </c>
    </row>
    <row r="3" spans="1:2">
      <c r="A3" s="1" t="s">
        <v>1297</v>
      </c>
    </row>
    <row r="4" spans="1:2">
      <c r="A4" s="5" t="s">
        <v>36</v>
      </c>
      <c r="B4" s="5" t="s">
        <v>0</v>
      </c>
    </row>
    <row r="5" spans="1:2">
      <c r="A5" s="5" t="s">
        <v>37</v>
      </c>
      <c r="B5" s="5" t="s">
        <v>1</v>
      </c>
    </row>
    <row r="6" spans="1:2">
      <c r="A6" s="5" t="s">
        <v>38</v>
      </c>
      <c r="B6" s="5" t="s">
        <v>2</v>
      </c>
    </row>
    <row r="7" spans="1:2">
      <c r="A7" s="5" t="s">
        <v>39</v>
      </c>
      <c r="B7" s="5" t="s">
        <v>3</v>
      </c>
    </row>
    <row r="8" spans="1:2">
      <c r="A8" s="5" t="s">
        <v>42</v>
      </c>
      <c r="B8" s="5" t="s">
        <v>4</v>
      </c>
    </row>
    <row r="9" spans="1:2">
      <c r="A9" s="5" t="s">
        <v>43</v>
      </c>
      <c r="B9" s="5" t="s">
        <v>5</v>
      </c>
    </row>
    <row r="10" spans="1:2">
      <c r="A10" s="5" t="s">
        <v>328</v>
      </c>
      <c r="B10" s="5" t="s">
        <v>1279</v>
      </c>
    </row>
    <row r="11" spans="1:2">
      <c r="A11" s="5" t="s">
        <v>329</v>
      </c>
      <c r="B11" s="5" t="s">
        <v>1280</v>
      </c>
    </row>
    <row r="12" spans="1:2">
      <c r="A12" s="5" t="s">
        <v>330</v>
      </c>
      <c r="B12" s="5" t="s">
        <v>1281</v>
      </c>
    </row>
    <row r="13" spans="1:2">
      <c r="A13" s="5" t="s">
        <v>331</v>
      </c>
      <c r="B13" s="5" t="s">
        <v>1282</v>
      </c>
    </row>
    <row r="14" spans="1:2">
      <c r="A14" s="5" t="s">
        <v>29</v>
      </c>
      <c r="B14" s="5" t="s">
        <v>14</v>
      </c>
    </row>
    <row r="15" spans="1:2">
      <c r="A15" s="5" t="s">
        <v>15</v>
      </c>
      <c r="B15" s="5" t="s">
        <v>16</v>
      </c>
    </row>
    <row r="16" spans="1:2">
      <c r="A16" s="5" t="s">
        <v>17</v>
      </c>
      <c r="B16" s="5" t="s">
        <v>18</v>
      </c>
    </row>
    <row r="17" spans="1:2">
      <c r="A17" s="5" t="s">
        <v>19</v>
      </c>
      <c r="B17" s="5" t="s">
        <v>20</v>
      </c>
    </row>
    <row r="18" spans="1:2">
      <c r="A18" s="5" t="s">
        <v>1026</v>
      </c>
      <c r="B18" s="5" t="s">
        <v>1283</v>
      </c>
    </row>
    <row r="19" spans="1:2">
      <c r="A19" s="5" t="s">
        <v>1027</v>
      </c>
      <c r="B19" s="5" t="s">
        <v>1284</v>
      </c>
    </row>
    <row r="20" spans="1:2">
      <c r="A20" s="5" t="s">
        <v>1028</v>
      </c>
      <c r="B20" s="5" t="s">
        <v>1285</v>
      </c>
    </row>
    <row r="21" spans="1:2">
      <c r="A21" s="5" t="s">
        <v>1029</v>
      </c>
      <c r="B21" s="5" t="s">
        <v>1286</v>
      </c>
    </row>
    <row r="22" spans="1:2">
      <c r="A22" s="6" t="s">
        <v>1288</v>
      </c>
      <c r="B22" s="5" t="s">
        <v>332</v>
      </c>
    </row>
    <row r="23" spans="1:2">
      <c r="A23" s="6" t="s">
        <v>1290</v>
      </c>
      <c r="B23" s="5" t="s">
        <v>333</v>
      </c>
    </row>
    <row r="24" spans="1:2">
      <c r="A24" s="5" t="s">
        <v>40</v>
      </c>
      <c r="B24" s="5" t="s">
        <v>21</v>
      </c>
    </row>
    <row r="25" spans="1:2">
      <c r="A25" s="5" t="s">
        <v>41</v>
      </c>
      <c r="B25" s="5" t="s">
        <v>22</v>
      </c>
    </row>
    <row r="26" spans="1:2">
      <c r="A26" s="5" t="s">
        <v>1289</v>
      </c>
      <c r="B26" s="5" t="s">
        <v>1030</v>
      </c>
    </row>
    <row r="27" spans="1:2">
      <c r="A27" s="5" t="s">
        <v>1291</v>
      </c>
      <c r="B27" s="5" t="s">
        <v>1031</v>
      </c>
    </row>
    <row r="28" spans="1:2">
      <c r="A28" s="6" t="s">
        <v>30</v>
      </c>
      <c r="B28" s="5" t="s">
        <v>23</v>
      </c>
    </row>
    <row r="29" spans="1:2">
      <c r="A29" s="6" t="s">
        <v>31</v>
      </c>
      <c r="B29" s="5" t="s">
        <v>24</v>
      </c>
    </row>
    <row r="30" spans="1:2">
      <c r="A30" s="6" t="s">
        <v>32</v>
      </c>
      <c r="B30" s="5" t="s">
        <v>25</v>
      </c>
    </row>
    <row r="31" spans="1:2">
      <c r="A31" s="6" t="s">
        <v>33</v>
      </c>
      <c r="B31" s="5" t="s">
        <v>26</v>
      </c>
    </row>
    <row r="32" spans="1:2">
      <c r="A32" s="6" t="s">
        <v>34</v>
      </c>
      <c r="B32" s="5" t="s">
        <v>27</v>
      </c>
    </row>
    <row r="33" spans="1:3">
      <c r="A33" s="6" t="s">
        <v>35</v>
      </c>
      <c r="B33" s="5" t="s">
        <v>28</v>
      </c>
    </row>
    <row r="34" spans="1:3">
      <c r="A34" s="5" t="s">
        <v>1300</v>
      </c>
      <c r="B34" s="5" t="s">
        <v>1298</v>
      </c>
      <c r="C34" s="2" t="s">
        <v>1299</v>
      </c>
    </row>
    <row r="35" spans="1:3">
      <c r="A35" s="5" t="s">
        <v>1301</v>
      </c>
      <c r="B35" s="5" t="s">
        <v>797</v>
      </c>
      <c r="C35" s="2" t="s">
        <v>1299</v>
      </c>
    </row>
    <row r="36" spans="1:3">
      <c r="A36" s="5" t="s">
        <v>798</v>
      </c>
      <c r="B36" s="5" t="s">
        <v>799</v>
      </c>
    </row>
    <row r="37" spans="1:3">
      <c r="A37" s="5" t="s">
        <v>800</v>
      </c>
      <c r="B37" s="5" t="s">
        <v>801</v>
      </c>
    </row>
    <row r="38" spans="1:3">
      <c r="A38" s="2" t="s">
        <v>1016</v>
      </c>
      <c r="B38" s="3" t="s">
        <v>1017</v>
      </c>
    </row>
    <row r="39" spans="1:3">
      <c r="A39" s="2" t="s">
        <v>1018</v>
      </c>
      <c r="B39" s="3" t="s">
        <v>1019</v>
      </c>
    </row>
    <row r="40" spans="1:3">
      <c r="A40" s="2" t="s">
        <v>1020</v>
      </c>
      <c r="B40" s="3" t="s">
        <v>1021</v>
      </c>
    </row>
    <row r="41" spans="1:3">
      <c r="A41" s="2" t="s">
        <v>1022</v>
      </c>
      <c r="B41" s="3" t="s">
        <v>1023</v>
      </c>
    </row>
    <row r="42" spans="1:3">
      <c r="A42" s="4" t="s">
        <v>886</v>
      </c>
      <c r="B42" s="3" t="s">
        <v>887</v>
      </c>
    </row>
    <row r="43" spans="1:3">
      <c r="A43" s="4" t="s">
        <v>888</v>
      </c>
      <c r="B43" s="3" t="s">
        <v>889</v>
      </c>
    </row>
    <row r="44" spans="1:3">
      <c r="A44" s="4" t="s">
        <v>890</v>
      </c>
      <c r="B44" s="3" t="s">
        <v>891</v>
      </c>
    </row>
    <row r="45" spans="1:3">
      <c r="A45" s="4" t="s">
        <v>892</v>
      </c>
      <c r="B45" s="3" t="s">
        <v>893</v>
      </c>
    </row>
    <row r="46" spans="1:3">
      <c r="A46" s="5" t="s">
        <v>1292</v>
      </c>
      <c r="B46" s="5" t="s">
        <v>1024</v>
      </c>
    </row>
    <row r="47" spans="1:3">
      <c r="A47" s="5" t="s">
        <v>1293</v>
      </c>
      <c r="B47" s="5" t="s">
        <v>1025</v>
      </c>
    </row>
    <row r="48" spans="1:3">
      <c r="A48" s="5" t="s">
        <v>1294</v>
      </c>
      <c r="B48" s="5" t="s">
        <v>894</v>
      </c>
    </row>
    <row r="49" spans="1:2">
      <c r="A49" s="5" t="s">
        <v>1295</v>
      </c>
      <c r="B49" s="5" t="s">
        <v>895</v>
      </c>
    </row>
    <row r="50" spans="1:2">
      <c r="A50" s="2" t="s">
        <v>992</v>
      </c>
      <c r="B50" s="3" t="s">
        <v>993</v>
      </c>
    </row>
    <row r="51" spans="1:2">
      <c r="A51" s="2" t="s">
        <v>994</v>
      </c>
      <c r="B51" s="3" t="s">
        <v>995</v>
      </c>
    </row>
    <row r="52" spans="1:2">
      <c r="A52" s="2" t="s">
        <v>996</v>
      </c>
      <c r="B52" s="3" t="s">
        <v>997</v>
      </c>
    </row>
    <row r="53" spans="1:2">
      <c r="A53" s="2" t="s">
        <v>998</v>
      </c>
      <c r="B53" s="3" t="s">
        <v>999</v>
      </c>
    </row>
    <row r="54" spans="1:2">
      <c r="A54" s="2" t="s">
        <v>1000</v>
      </c>
      <c r="B54" s="3" t="s">
        <v>1001</v>
      </c>
    </row>
    <row r="55" spans="1:2">
      <c r="A55" s="2" t="s">
        <v>1002</v>
      </c>
      <c r="B55" s="3" t="s">
        <v>1003</v>
      </c>
    </row>
    <row r="56" spans="1:2">
      <c r="A56" s="2" t="s">
        <v>6</v>
      </c>
      <c r="B56" s="3" t="s">
        <v>7</v>
      </c>
    </row>
    <row r="57" spans="1:2">
      <c r="A57" s="2" t="s">
        <v>8</v>
      </c>
      <c r="B57" s="3" t="s">
        <v>9</v>
      </c>
    </row>
    <row r="58" spans="1:2">
      <c r="A58" s="2" t="s">
        <v>10</v>
      </c>
      <c r="B58" s="3" t="s">
        <v>11</v>
      </c>
    </row>
    <row r="59" spans="1:2">
      <c r="A59" s="2" t="s">
        <v>12</v>
      </c>
      <c r="B59" s="3" t="s">
        <v>13</v>
      </c>
    </row>
    <row r="60" spans="1:2">
      <c r="A60" s="2" t="s">
        <v>148</v>
      </c>
      <c r="B60" s="3" t="s">
        <v>149</v>
      </c>
    </row>
    <row r="61" spans="1:2">
      <c r="A61" s="2" t="s">
        <v>150</v>
      </c>
      <c r="B61" s="3" t="s">
        <v>151</v>
      </c>
    </row>
    <row r="62" spans="1:2">
      <c r="A62" s="2" t="s">
        <v>152</v>
      </c>
      <c r="B62" s="3" t="s">
        <v>153</v>
      </c>
    </row>
    <row r="63" spans="1:2">
      <c r="A63" s="2" t="s">
        <v>154</v>
      </c>
      <c r="B63" s="3" t="s">
        <v>155</v>
      </c>
    </row>
    <row r="64" spans="1:2">
      <c r="A64" s="2" t="s">
        <v>642</v>
      </c>
      <c r="B64" s="3" t="s">
        <v>643</v>
      </c>
    </row>
    <row r="65" spans="1:2">
      <c r="A65" s="2" t="s">
        <v>644</v>
      </c>
      <c r="B65" s="3" t="s">
        <v>645</v>
      </c>
    </row>
    <row r="66" spans="1:2">
      <c r="A66" s="2" t="s">
        <v>646</v>
      </c>
      <c r="B66" s="3" t="s">
        <v>647</v>
      </c>
    </row>
    <row r="67" spans="1:2">
      <c r="A67" s="2" t="s">
        <v>648</v>
      </c>
      <c r="B67" s="3" t="s">
        <v>649</v>
      </c>
    </row>
    <row r="68" spans="1:2">
      <c r="A68" s="2" t="s">
        <v>156</v>
      </c>
      <c r="B68" s="3" t="s">
        <v>157</v>
      </c>
    </row>
    <row r="69" spans="1:2">
      <c r="A69" s="2" t="s">
        <v>158</v>
      </c>
      <c r="B69" s="3" t="s">
        <v>159</v>
      </c>
    </row>
    <row r="70" spans="1:2">
      <c r="A70" s="2" t="s">
        <v>650</v>
      </c>
      <c r="B70" s="3" t="s">
        <v>651</v>
      </c>
    </row>
    <row r="71" spans="1:2">
      <c r="A71" s="2" t="s">
        <v>652</v>
      </c>
      <c r="B71" s="3" t="s">
        <v>653</v>
      </c>
    </row>
    <row r="72" spans="1:2">
      <c r="A72" s="5" t="s">
        <v>406</v>
      </c>
      <c r="B72" s="5" t="s">
        <v>407</v>
      </c>
    </row>
    <row r="73" spans="1:2">
      <c r="A73" s="5" t="s">
        <v>408</v>
      </c>
      <c r="B73" s="5" t="s">
        <v>409</v>
      </c>
    </row>
    <row r="74" spans="1:2">
      <c r="A74" s="5" t="s">
        <v>410</v>
      </c>
      <c r="B74" s="5" t="s">
        <v>411</v>
      </c>
    </row>
    <row r="75" spans="1:2">
      <c r="A75" s="5" t="s">
        <v>412</v>
      </c>
      <c r="B75" s="5" t="s">
        <v>413</v>
      </c>
    </row>
    <row r="76" spans="1:2">
      <c r="A76" s="5" t="s">
        <v>414</v>
      </c>
      <c r="B76" s="5" t="s">
        <v>415</v>
      </c>
    </row>
    <row r="77" spans="1:2">
      <c r="A77" s="5" t="s">
        <v>416</v>
      </c>
      <c r="B77" s="5" t="s">
        <v>417</v>
      </c>
    </row>
    <row r="78" spans="1:2">
      <c r="A78" s="5" t="s">
        <v>678</v>
      </c>
      <c r="B78" s="5" t="s">
        <v>679</v>
      </c>
    </row>
    <row r="79" spans="1:2">
      <c r="A79" s="5" t="s">
        <v>680</v>
      </c>
      <c r="B79" s="5" t="s">
        <v>681</v>
      </c>
    </row>
    <row r="80" spans="1:2">
      <c r="A80" s="5" t="s">
        <v>682</v>
      </c>
      <c r="B80" s="5" t="s">
        <v>683</v>
      </c>
    </row>
    <row r="81" spans="1:2">
      <c r="A81" s="5" t="s">
        <v>684</v>
      </c>
      <c r="B81" s="5" t="s">
        <v>685</v>
      </c>
    </row>
    <row r="82" spans="1:2">
      <c r="A82" s="5" t="s">
        <v>686</v>
      </c>
      <c r="B82" s="5" t="s">
        <v>687</v>
      </c>
    </row>
    <row r="83" spans="1:2">
      <c r="A83" s="5" t="s">
        <v>688</v>
      </c>
      <c r="B83" s="5" t="s">
        <v>689</v>
      </c>
    </row>
    <row r="84" spans="1:2">
      <c r="A84" s="5" t="s">
        <v>666</v>
      </c>
      <c r="B84" s="5" t="s">
        <v>667</v>
      </c>
    </row>
    <row r="85" spans="1:2">
      <c r="A85" s="5" t="s">
        <v>668</v>
      </c>
      <c r="B85" s="5" t="s">
        <v>669</v>
      </c>
    </row>
    <row r="86" spans="1:2">
      <c r="A86" s="5" t="s">
        <v>670</v>
      </c>
      <c r="B86" s="5" t="s">
        <v>671</v>
      </c>
    </row>
    <row r="87" spans="1:2">
      <c r="A87" s="5" t="s">
        <v>672</v>
      </c>
      <c r="B87" s="5" t="s">
        <v>673</v>
      </c>
    </row>
    <row r="88" spans="1:2">
      <c r="A88" s="5" t="s">
        <v>802</v>
      </c>
      <c r="B88" s="5" t="s">
        <v>803</v>
      </c>
    </row>
    <row r="89" spans="1:2">
      <c r="A89" s="5" t="s">
        <v>804</v>
      </c>
      <c r="B89" s="5" t="s">
        <v>805</v>
      </c>
    </row>
    <row r="90" spans="1:2">
      <c r="A90" s="5" t="s">
        <v>806</v>
      </c>
      <c r="B90" s="5" t="s">
        <v>807</v>
      </c>
    </row>
    <row r="91" spans="1:2">
      <c r="A91" s="5" t="s">
        <v>808</v>
      </c>
      <c r="B91" s="5" t="s">
        <v>809</v>
      </c>
    </row>
    <row r="92" spans="1:2">
      <c r="A92" s="5" t="s">
        <v>674</v>
      </c>
      <c r="B92" s="5" t="s">
        <v>675</v>
      </c>
    </row>
    <row r="93" spans="1:2">
      <c r="A93" s="5" t="s">
        <v>676</v>
      </c>
      <c r="B93" s="5" t="s">
        <v>677</v>
      </c>
    </row>
    <row r="94" spans="1:2">
      <c r="A94" s="5" t="s">
        <v>1168</v>
      </c>
      <c r="B94" s="5" t="s">
        <v>1169</v>
      </c>
    </row>
    <row r="95" spans="1:2">
      <c r="A95" s="5" t="s">
        <v>1170</v>
      </c>
      <c r="B95" s="5" t="s">
        <v>1171</v>
      </c>
    </row>
    <row r="96" spans="1:2">
      <c r="A96" s="5" t="s">
        <v>1172</v>
      </c>
      <c r="B96" s="5" t="s">
        <v>1173</v>
      </c>
    </row>
    <row r="97" spans="1:2">
      <c r="A97" s="5" t="s">
        <v>1174</v>
      </c>
      <c r="B97" s="5" t="s">
        <v>1175</v>
      </c>
    </row>
    <row r="98" spans="1:2">
      <c r="A98" s="5" t="s">
        <v>1176</v>
      </c>
      <c r="B98" s="5" t="s">
        <v>1177</v>
      </c>
    </row>
    <row r="99" spans="1:2">
      <c r="A99" s="5" t="s">
        <v>1178</v>
      </c>
      <c r="B99" s="5" t="s">
        <v>1179</v>
      </c>
    </row>
    <row r="100" spans="1:2">
      <c r="A100" s="5" t="s">
        <v>268</v>
      </c>
      <c r="B100" s="5" t="s">
        <v>269</v>
      </c>
    </row>
    <row r="101" spans="1:2">
      <c r="A101" s="5" t="s">
        <v>270</v>
      </c>
      <c r="B101" s="5" t="s">
        <v>271</v>
      </c>
    </row>
    <row r="102" spans="1:2">
      <c r="A102" s="5" t="s">
        <v>272</v>
      </c>
      <c r="B102" s="5" t="s">
        <v>273</v>
      </c>
    </row>
    <row r="103" spans="1:2">
      <c r="A103" s="5" t="s">
        <v>274</v>
      </c>
      <c r="B103" s="5" t="s">
        <v>275</v>
      </c>
    </row>
    <row r="104" spans="1:2">
      <c r="A104" s="5" t="s">
        <v>280</v>
      </c>
      <c r="B104" s="5" t="s">
        <v>281</v>
      </c>
    </row>
    <row r="105" spans="1:2">
      <c r="A105" s="5" t="s">
        <v>282</v>
      </c>
      <c r="B105" s="5" t="s">
        <v>283</v>
      </c>
    </row>
    <row r="106" spans="1:2">
      <c r="A106" s="5" t="s">
        <v>284</v>
      </c>
      <c r="B106" s="5" t="s">
        <v>285</v>
      </c>
    </row>
    <row r="107" spans="1:2">
      <c r="A107" s="5" t="s">
        <v>286</v>
      </c>
      <c r="B107" s="5" t="s">
        <v>287</v>
      </c>
    </row>
    <row r="108" spans="1:2">
      <c r="A108" s="5" t="s">
        <v>276</v>
      </c>
      <c r="B108" s="5" t="s">
        <v>277</v>
      </c>
    </row>
    <row r="109" spans="1:2">
      <c r="A109" s="5" t="s">
        <v>278</v>
      </c>
      <c r="B109" s="5" t="s">
        <v>279</v>
      </c>
    </row>
    <row r="110" spans="1:2">
      <c r="A110" s="5" t="s">
        <v>288</v>
      </c>
      <c r="B110" s="5" t="s">
        <v>289</v>
      </c>
    </row>
    <row r="111" spans="1:2">
      <c r="A111" s="5" t="s">
        <v>290</v>
      </c>
      <c r="B111" s="5" t="s">
        <v>291</v>
      </c>
    </row>
    <row r="112" spans="1:2">
      <c r="A112" s="5" t="s">
        <v>124</v>
      </c>
      <c r="B112" s="5" t="s">
        <v>125</v>
      </c>
    </row>
    <row r="113" spans="1:2">
      <c r="A113" s="5" t="s">
        <v>126</v>
      </c>
      <c r="B113" s="5" t="s">
        <v>127</v>
      </c>
    </row>
    <row r="114" spans="1:2">
      <c r="A114" s="5" t="s">
        <v>128</v>
      </c>
      <c r="B114" s="5" t="s">
        <v>129</v>
      </c>
    </row>
    <row r="115" spans="1:2">
      <c r="A115" s="5" t="s">
        <v>130</v>
      </c>
      <c r="B115" s="5" t="s">
        <v>131</v>
      </c>
    </row>
    <row r="116" spans="1:2">
      <c r="A116" s="5" t="s">
        <v>132</v>
      </c>
      <c r="B116" s="5" t="s">
        <v>133</v>
      </c>
    </row>
    <row r="117" spans="1:2">
      <c r="A117" s="5" t="s">
        <v>134</v>
      </c>
      <c r="B117" s="5" t="s">
        <v>135</v>
      </c>
    </row>
    <row r="118" spans="1:2">
      <c r="A118" s="5" t="s">
        <v>136</v>
      </c>
      <c r="B118" s="5" t="s">
        <v>137</v>
      </c>
    </row>
    <row r="119" spans="1:2">
      <c r="A119" s="5" t="s">
        <v>138</v>
      </c>
      <c r="B119" s="5" t="s">
        <v>139</v>
      </c>
    </row>
    <row r="120" spans="1:2">
      <c r="A120" s="5" t="s">
        <v>140</v>
      </c>
      <c r="B120" s="5" t="s">
        <v>141</v>
      </c>
    </row>
    <row r="121" spans="1:2">
      <c r="A121" s="5" t="s">
        <v>142</v>
      </c>
      <c r="B121" s="5" t="s">
        <v>143</v>
      </c>
    </row>
    <row r="122" spans="1:2">
      <c r="A122" s="3" t="s">
        <v>76</v>
      </c>
      <c r="B122" s="3" t="s">
        <v>77</v>
      </c>
    </row>
    <row r="123" spans="1:2">
      <c r="A123" s="3" t="s">
        <v>78</v>
      </c>
      <c r="B123" s="3" t="s">
        <v>79</v>
      </c>
    </row>
    <row r="124" spans="1:2">
      <c r="A124" s="3" t="s">
        <v>80</v>
      </c>
      <c r="B124" s="3" t="s">
        <v>81</v>
      </c>
    </row>
    <row r="125" spans="1:2">
      <c r="A125" s="3" t="s">
        <v>82</v>
      </c>
      <c r="B125" s="3" t="s">
        <v>83</v>
      </c>
    </row>
    <row r="126" spans="1:2">
      <c r="A126" s="5" t="s">
        <v>144</v>
      </c>
      <c r="B126" s="5" t="s">
        <v>145</v>
      </c>
    </row>
    <row r="127" spans="1:2">
      <c r="A127" s="5" t="s">
        <v>146</v>
      </c>
      <c r="B127" s="5" t="s">
        <v>147</v>
      </c>
    </row>
    <row r="128" spans="1:2">
      <c r="A128" s="5" t="s">
        <v>84</v>
      </c>
      <c r="B128" s="5" t="s">
        <v>85</v>
      </c>
    </row>
    <row r="129" spans="1:2">
      <c r="A129" s="5" t="s">
        <v>86</v>
      </c>
      <c r="B129" s="5" t="s">
        <v>87</v>
      </c>
    </row>
    <row r="130" spans="1:2">
      <c r="A130" s="5" t="s">
        <v>172</v>
      </c>
      <c r="B130" s="5" t="s">
        <v>173</v>
      </c>
    </row>
    <row r="131" spans="1:2">
      <c r="A131" s="5" t="s">
        <v>174</v>
      </c>
      <c r="B131" s="5" t="s">
        <v>175</v>
      </c>
    </row>
    <row r="132" spans="1:2">
      <c r="A132" s="5" t="s">
        <v>176</v>
      </c>
      <c r="B132" s="5" t="s">
        <v>177</v>
      </c>
    </row>
    <row r="133" spans="1:2">
      <c r="A133" s="5" t="s">
        <v>178</v>
      </c>
      <c r="B133" s="5" t="s">
        <v>179</v>
      </c>
    </row>
    <row r="134" spans="1:2">
      <c r="A134" s="5" t="s">
        <v>180</v>
      </c>
      <c r="B134" s="5" t="s">
        <v>181</v>
      </c>
    </row>
    <row r="135" spans="1:2">
      <c r="A135" s="5" t="s">
        <v>182</v>
      </c>
      <c r="B135" s="5" t="s">
        <v>183</v>
      </c>
    </row>
    <row r="136" spans="1:2">
      <c r="A136" s="5" t="s">
        <v>64</v>
      </c>
      <c r="B136" s="5" t="s">
        <v>65</v>
      </c>
    </row>
    <row r="137" spans="1:2">
      <c r="A137" s="5" t="s">
        <v>66</v>
      </c>
      <c r="B137" s="5" t="s">
        <v>67</v>
      </c>
    </row>
    <row r="138" spans="1:2">
      <c r="A138" s="5" t="s">
        <v>68</v>
      </c>
      <c r="B138" s="5" t="s">
        <v>69</v>
      </c>
    </row>
    <row r="139" spans="1:2">
      <c r="A139" s="5" t="s">
        <v>70</v>
      </c>
      <c r="B139" s="5" t="s">
        <v>71</v>
      </c>
    </row>
    <row r="140" spans="1:2">
      <c r="A140" s="5" t="s">
        <v>72</v>
      </c>
      <c r="B140" s="5" t="s">
        <v>73</v>
      </c>
    </row>
    <row r="141" spans="1:2">
      <c r="A141" s="5" t="s">
        <v>74</v>
      </c>
      <c r="B141" s="5" t="s">
        <v>75</v>
      </c>
    </row>
    <row r="142" spans="1:2">
      <c r="A142" s="5" t="s">
        <v>184</v>
      </c>
      <c r="B142" s="5" t="s">
        <v>185</v>
      </c>
    </row>
    <row r="143" spans="1:2">
      <c r="A143" s="5" t="s">
        <v>186</v>
      </c>
      <c r="B143" s="5" t="s">
        <v>187</v>
      </c>
    </row>
    <row r="144" spans="1:2">
      <c r="A144" s="5" t="s">
        <v>188</v>
      </c>
      <c r="B144" s="5" t="s">
        <v>189</v>
      </c>
    </row>
    <row r="145" spans="1:2">
      <c r="A145" s="5" t="s">
        <v>190</v>
      </c>
      <c r="B145" s="5" t="s">
        <v>191</v>
      </c>
    </row>
    <row r="146" spans="1:2">
      <c r="A146" s="5" t="s">
        <v>192</v>
      </c>
      <c r="B146" s="5" t="s">
        <v>193</v>
      </c>
    </row>
    <row r="147" spans="1:2">
      <c r="A147" s="5" t="s">
        <v>194</v>
      </c>
      <c r="B147" s="5" t="s">
        <v>195</v>
      </c>
    </row>
    <row r="148" spans="1:2">
      <c r="A148" s="5" t="s">
        <v>196</v>
      </c>
      <c r="B148" s="5" t="s">
        <v>197</v>
      </c>
    </row>
    <row r="149" spans="1:2">
      <c r="A149" s="5" t="s">
        <v>198</v>
      </c>
      <c r="B149" s="5" t="s">
        <v>199</v>
      </c>
    </row>
    <row r="150" spans="1:2">
      <c r="A150" s="5" t="s">
        <v>200</v>
      </c>
      <c r="B150" s="5" t="s">
        <v>201</v>
      </c>
    </row>
    <row r="151" spans="1:2">
      <c r="A151" s="5" t="s">
        <v>202</v>
      </c>
      <c r="B151" s="5" t="s">
        <v>203</v>
      </c>
    </row>
    <row r="152" spans="1:2">
      <c r="A152" s="5" t="s">
        <v>204</v>
      </c>
      <c r="B152" s="5" t="s">
        <v>205</v>
      </c>
    </row>
    <row r="153" spans="1:2">
      <c r="A153" s="5" t="s">
        <v>206</v>
      </c>
      <c r="B153" s="5" t="s">
        <v>207</v>
      </c>
    </row>
    <row r="154" spans="1:2">
      <c r="A154" s="5" t="s">
        <v>160</v>
      </c>
      <c r="B154" s="5" t="s">
        <v>161</v>
      </c>
    </row>
    <row r="155" spans="1:2">
      <c r="A155" s="5" t="s">
        <v>162</v>
      </c>
      <c r="B155" s="5" t="s">
        <v>163</v>
      </c>
    </row>
    <row r="156" spans="1:2">
      <c r="A156" s="5" t="s">
        <v>164</v>
      </c>
      <c r="B156" s="5" t="s">
        <v>165</v>
      </c>
    </row>
    <row r="157" spans="1:2">
      <c r="A157" s="5" t="s">
        <v>166</v>
      </c>
      <c r="B157" s="5" t="s">
        <v>167</v>
      </c>
    </row>
    <row r="158" spans="1:2">
      <c r="A158" s="5" t="s">
        <v>168</v>
      </c>
      <c r="B158" s="5" t="s">
        <v>169</v>
      </c>
    </row>
    <row r="159" spans="1:2">
      <c r="A159" s="5" t="s">
        <v>170</v>
      </c>
      <c r="B159" s="5" t="s">
        <v>171</v>
      </c>
    </row>
    <row r="160" spans="1:2">
      <c r="A160" s="5" t="s">
        <v>208</v>
      </c>
      <c r="B160" s="5" t="s">
        <v>209</v>
      </c>
    </row>
    <row r="161" spans="1:2">
      <c r="A161" s="5" t="s">
        <v>210</v>
      </c>
      <c r="B161" s="5" t="s">
        <v>211</v>
      </c>
    </row>
    <row r="162" spans="1:2">
      <c r="A162" s="5" t="s">
        <v>212</v>
      </c>
      <c r="B162" s="5" t="s">
        <v>213</v>
      </c>
    </row>
    <row r="163" spans="1:2">
      <c r="A163" s="5" t="s">
        <v>214</v>
      </c>
      <c r="B163" s="5" t="s">
        <v>215</v>
      </c>
    </row>
    <row r="164" spans="1:2">
      <c r="A164" s="5" t="s">
        <v>220</v>
      </c>
      <c r="B164" s="5" t="s">
        <v>221</v>
      </c>
    </row>
    <row r="165" spans="1:2">
      <c r="A165" s="5" t="s">
        <v>222</v>
      </c>
      <c r="B165" s="5" t="s">
        <v>223</v>
      </c>
    </row>
    <row r="166" spans="1:2">
      <c r="A166" s="5" t="s">
        <v>224</v>
      </c>
      <c r="B166" s="5" t="s">
        <v>225</v>
      </c>
    </row>
    <row r="167" spans="1:2">
      <c r="A167" s="5" t="s">
        <v>226</v>
      </c>
      <c r="B167" s="5" t="s">
        <v>227</v>
      </c>
    </row>
    <row r="168" spans="1:2">
      <c r="A168" s="5" t="s">
        <v>216</v>
      </c>
      <c r="B168" s="5" t="s">
        <v>217</v>
      </c>
    </row>
    <row r="169" spans="1:2">
      <c r="A169" s="5" t="s">
        <v>218</v>
      </c>
      <c r="B169" s="5" t="s">
        <v>219</v>
      </c>
    </row>
    <row r="170" spans="1:2">
      <c r="A170" s="5" t="s">
        <v>228</v>
      </c>
      <c r="B170" s="5" t="s">
        <v>229</v>
      </c>
    </row>
    <row r="171" spans="1:2">
      <c r="A171" s="5" t="s">
        <v>230</v>
      </c>
      <c r="B171" s="5" t="s">
        <v>231</v>
      </c>
    </row>
    <row r="172" spans="1:2">
      <c r="A172" s="5" t="s">
        <v>232</v>
      </c>
      <c r="B172" s="5" t="s">
        <v>233</v>
      </c>
    </row>
    <row r="173" spans="1:2">
      <c r="A173" s="5" t="s">
        <v>234</v>
      </c>
      <c r="B173" s="5" t="s">
        <v>235</v>
      </c>
    </row>
    <row r="174" spans="1:2">
      <c r="A174" s="5" t="s">
        <v>236</v>
      </c>
      <c r="B174" s="5" t="s">
        <v>237</v>
      </c>
    </row>
    <row r="175" spans="1:2">
      <c r="A175" s="5" t="s">
        <v>238</v>
      </c>
      <c r="B175" s="5" t="s">
        <v>239</v>
      </c>
    </row>
    <row r="176" spans="1:2">
      <c r="A176" s="5" t="s">
        <v>244</v>
      </c>
      <c r="B176" s="5" t="s">
        <v>245</v>
      </c>
    </row>
    <row r="177" spans="1:2">
      <c r="A177" s="5" t="s">
        <v>246</v>
      </c>
      <c r="B177" s="5" t="s">
        <v>247</v>
      </c>
    </row>
    <row r="178" spans="1:2">
      <c r="A178" s="5" t="s">
        <v>248</v>
      </c>
      <c r="B178" s="5" t="s">
        <v>249</v>
      </c>
    </row>
    <row r="179" spans="1:2">
      <c r="A179" s="5" t="s">
        <v>250</v>
      </c>
      <c r="B179" s="5" t="s">
        <v>251</v>
      </c>
    </row>
    <row r="180" spans="1:2">
      <c r="A180" s="5" t="s">
        <v>240</v>
      </c>
      <c r="B180" s="5" t="s">
        <v>241</v>
      </c>
    </row>
    <row r="181" spans="1:2">
      <c r="A181" s="5" t="s">
        <v>242</v>
      </c>
      <c r="B181" s="5" t="s">
        <v>243</v>
      </c>
    </row>
    <row r="182" spans="1:2">
      <c r="A182" s="5" t="s">
        <v>252</v>
      </c>
      <c r="B182" s="5" t="s">
        <v>253</v>
      </c>
    </row>
    <row r="183" spans="1:2">
      <c r="A183" s="5" t="s">
        <v>254</v>
      </c>
      <c r="B183" s="5" t="s">
        <v>255</v>
      </c>
    </row>
    <row r="184" spans="1:2">
      <c r="A184" s="5" t="s">
        <v>256</v>
      </c>
      <c r="B184" s="5" t="s">
        <v>257</v>
      </c>
    </row>
    <row r="185" spans="1:2">
      <c r="A185" s="5" t="s">
        <v>258</v>
      </c>
      <c r="B185" s="5" t="s">
        <v>259</v>
      </c>
    </row>
    <row r="186" spans="1:2">
      <c r="A186" s="5" t="s">
        <v>260</v>
      </c>
      <c r="B186" s="5" t="s">
        <v>261</v>
      </c>
    </row>
    <row r="187" spans="1:2">
      <c r="A187" s="5" t="s">
        <v>262</v>
      </c>
      <c r="B187" s="5" t="s">
        <v>263</v>
      </c>
    </row>
    <row r="188" spans="1:2">
      <c r="A188" s="5" t="s">
        <v>264</v>
      </c>
      <c r="B188" s="5" t="s">
        <v>265</v>
      </c>
    </row>
    <row r="189" spans="1:2">
      <c r="A189" s="5" t="s">
        <v>266</v>
      </c>
      <c r="B189" s="5" t="s">
        <v>267</v>
      </c>
    </row>
    <row r="190" spans="1:2">
      <c r="A190" s="5" t="s">
        <v>558</v>
      </c>
      <c r="B190" s="5" t="s">
        <v>559</v>
      </c>
    </row>
    <row r="191" spans="1:2">
      <c r="A191" s="5" t="s">
        <v>560</v>
      </c>
      <c r="B191" s="5" t="s">
        <v>561</v>
      </c>
    </row>
    <row r="192" spans="1:2">
      <c r="A192" s="5" t="s">
        <v>562</v>
      </c>
      <c r="B192" s="5" t="s">
        <v>563</v>
      </c>
    </row>
    <row r="193" spans="1:2">
      <c r="A193" s="5" t="s">
        <v>564</v>
      </c>
      <c r="B193" s="5" t="s">
        <v>565</v>
      </c>
    </row>
    <row r="194" spans="1:2">
      <c r="A194" s="5" t="s">
        <v>566</v>
      </c>
      <c r="B194" s="5" t="s">
        <v>567</v>
      </c>
    </row>
    <row r="195" spans="1:2">
      <c r="A195" s="5" t="s">
        <v>568</v>
      </c>
      <c r="B195" s="5" t="s">
        <v>569</v>
      </c>
    </row>
    <row r="196" spans="1:2">
      <c r="A196" s="7" t="s">
        <v>292</v>
      </c>
      <c r="B196" s="7" t="s">
        <v>293</v>
      </c>
    </row>
    <row r="197" spans="1:2">
      <c r="A197" s="7" t="s">
        <v>294</v>
      </c>
      <c r="B197" s="7" t="s">
        <v>295</v>
      </c>
    </row>
    <row r="198" spans="1:2">
      <c r="A198" s="7" t="s">
        <v>296</v>
      </c>
      <c r="B198" s="7" t="s">
        <v>297</v>
      </c>
    </row>
    <row r="199" spans="1:2">
      <c r="A199" s="7" t="s">
        <v>298</v>
      </c>
      <c r="B199" s="7" t="s">
        <v>299</v>
      </c>
    </row>
    <row r="200" spans="1:2">
      <c r="A200" s="7" t="s">
        <v>300</v>
      </c>
      <c r="B200" s="7" t="s">
        <v>301</v>
      </c>
    </row>
    <row r="201" spans="1:2">
      <c r="A201" s="7" t="s">
        <v>302</v>
      </c>
      <c r="B201" s="7" t="s">
        <v>303</v>
      </c>
    </row>
    <row r="202" spans="1:2">
      <c r="A202" s="7" t="s">
        <v>304</v>
      </c>
      <c r="B202" s="7" t="s">
        <v>305</v>
      </c>
    </row>
    <row r="203" spans="1:2">
      <c r="A203" s="7" t="s">
        <v>306</v>
      </c>
      <c r="B203" s="7" t="s">
        <v>307</v>
      </c>
    </row>
    <row r="204" spans="1:2">
      <c r="A204" s="7" t="s">
        <v>308</v>
      </c>
      <c r="B204" s="7" t="s">
        <v>309</v>
      </c>
    </row>
    <row r="205" spans="1:2">
      <c r="A205" s="7" t="s">
        <v>310</v>
      </c>
      <c r="B205" s="7" t="s">
        <v>311</v>
      </c>
    </row>
    <row r="206" spans="1:2">
      <c r="A206" s="7" t="s">
        <v>312</v>
      </c>
      <c r="B206" s="7" t="s">
        <v>313</v>
      </c>
    </row>
    <row r="207" spans="1:2">
      <c r="A207" s="7" t="s">
        <v>314</v>
      </c>
      <c r="B207" s="7" t="s">
        <v>315</v>
      </c>
    </row>
    <row r="208" spans="1:2">
      <c r="A208" s="7" t="s">
        <v>1032</v>
      </c>
      <c r="B208" s="7" t="s">
        <v>1033</v>
      </c>
    </row>
    <row r="209" spans="1:2">
      <c r="A209" s="7" t="s">
        <v>1034</v>
      </c>
      <c r="B209" s="7" t="s">
        <v>1035</v>
      </c>
    </row>
    <row r="210" spans="1:2">
      <c r="A210" s="7" t="s">
        <v>1036</v>
      </c>
      <c r="B210" s="7" t="s">
        <v>1037</v>
      </c>
    </row>
    <row r="211" spans="1:2">
      <c r="A211" s="7" t="s">
        <v>1038</v>
      </c>
      <c r="B211" s="7" t="s">
        <v>1039</v>
      </c>
    </row>
    <row r="212" spans="1:2">
      <c r="A212" s="7" t="s">
        <v>1040</v>
      </c>
      <c r="B212" s="7" t="s">
        <v>1041</v>
      </c>
    </row>
    <row r="213" spans="1:2">
      <c r="A213" s="7" t="s">
        <v>1042</v>
      </c>
      <c r="B213" s="7" t="s">
        <v>1043</v>
      </c>
    </row>
    <row r="214" spans="1:2">
      <c r="A214" s="7" t="s">
        <v>316</v>
      </c>
      <c r="B214" s="7" t="s">
        <v>317</v>
      </c>
    </row>
    <row r="215" spans="1:2">
      <c r="A215" s="7" t="s">
        <v>318</v>
      </c>
      <c r="B215" s="7" t="s">
        <v>319</v>
      </c>
    </row>
    <row r="216" spans="1:2">
      <c r="A216" s="7" t="s">
        <v>320</v>
      </c>
      <c r="B216" s="7" t="s">
        <v>321</v>
      </c>
    </row>
    <row r="217" spans="1:2">
      <c r="A217" s="7" t="s">
        <v>322</v>
      </c>
      <c r="B217" s="7" t="s">
        <v>323</v>
      </c>
    </row>
    <row r="218" spans="1:2">
      <c r="A218" s="7" t="s">
        <v>324</v>
      </c>
      <c r="B218" s="7" t="s">
        <v>325</v>
      </c>
    </row>
    <row r="219" spans="1:2">
      <c r="A219" s="7" t="s">
        <v>326</v>
      </c>
      <c r="B219" s="7" t="s">
        <v>327</v>
      </c>
    </row>
    <row r="220" spans="1:2">
      <c r="A220" s="7" t="s">
        <v>1015</v>
      </c>
      <c r="B220" s="7" t="s">
        <v>1004</v>
      </c>
    </row>
    <row r="221" spans="1:2">
      <c r="A221" s="7" t="s">
        <v>1005</v>
      </c>
      <c r="B221" s="7" t="s">
        <v>1006</v>
      </c>
    </row>
    <row r="222" spans="1:2">
      <c r="A222" s="7" t="s">
        <v>1007</v>
      </c>
      <c r="B222" s="7" t="s">
        <v>1008</v>
      </c>
    </row>
    <row r="223" spans="1:2">
      <c r="A223" s="7" t="s">
        <v>1009</v>
      </c>
      <c r="B223" s="7" t="s">
        <v>1010</v>
      </c>
    </row>
    <row r="224" spans="1:2">
      <c r="A224" s="7" t="s">
        <v>1011</v>
      </c>
      <c r="B224" s="7" t="s">
        <v>1012</v>
      </c>
    </row>
    <row r="225" spans="1:2">
      <c r="A225" s="7" t="s">
        <v>1013</v>
      </c>
      <c r="B225" s="7" t="s">
        <v>1014</v>
      </c>
    </row>
    <row r="226" spans="1:2">
      <c r="A226" s="7" t="s">
        <v>44</v>
      </c>
      <c r="B226" s="7" t="s">
        <v>45</v>
      </c>
    </row>
    <row r="227" spans="1:2">
      <c r="A227" s="7" t="s">
        <v>46</v>
      </c>
      <c r="B227" s="7" t="s">
        <v>47</v>
      </c>
    </row>
    <row r="228" spans="1:2">
      <c r="A228" s="7" t="s">
        <v>48</v>
      </c>
      <c r="B228" s="7" t="s">
        <v>49</v>
      </c>
    </row>
    <row r="229" spans="1:2">
      <c r="A229" s="7" t="s">
        <v>50</v>
      </c>
      <c r="B229" s="7" t="s">
        <v>51</v>
      </c>
    </row>
    <row r="230" spans="1:2">
      <c r="A230" s="7" t="s">
        <v>52</v>
      </c>
      <c r="B230" s="7" t="s">
        <v>53</v>
      </c>
    </row>
    <row r="231" spans="1:2">
      <c r="A231" s="7" t="s">
        <v>54</v>
      </c>
      <c r="B231" s="7" t="s">
        <v>55</v>
      </c>
    </row>
    <row r="232" spans="1:2">
      <c r="A232" s="7" t="s">
        <v>980</v>
      </c>
      <c r="B232" s="7" t="s">
        <v>981</v>
      </c>
    </row>
    <row r="233" spans="1:2">
      <c r="A233" s="7" t="s">
        <v>982</v>
      </c>
      <c r="B233" s="7" t="s">
        <v>983</v>
      </c>
    </row>
    <row r="234" spans="1:2">
      <c r="A234" s="7" t="s">
        <v>984</v>
      </c>
      <c r="B234" s="7" t="s">
        <v>985</v>
      </c>
    </row>
    <row r="235" spans="1:2">
      <c r="A235" s="7" t="s">
        <v>986</v>
      </c>
      <c r="B235" s="7" t="s">
        <v>987</v>
      </c>
    </row>
    <row r="236" spans="1:2">
      <c r="A236" s="7" t="s">
        <v>988</v>
      </c>
      <c r="B236" s="7" t="s">
        <v>989</v>
      </c>
    </row>
    <row r="237" spans="1:2">
      <c r="A237" s="7" t="s">
        <v>990</v>
      </c>
      <c r="B237" s="7" t="s">
        <v>991</v>
      </c>
    </row>
    <row r="238" spans="1:2">
      <c r="A238" s="7" t="s">
        <v>100</v>
      </c>
      <c r="B238" s="7" t="s">
        <v>101</v>
      </c>
    </row>
    <row r="239" spans="1:2">
      <c r="A239" s="7" t="s">
        <v>102</v>
      </c>
      <c r="B239" s="7" t="s">
        <v>103</v>
      </c>
    </row>
    <row r="240" spans="1:2">
      <c r="A240" s="7" t="s">
        <v>104</v>
      </c>
      <c r="B240" s="7" t="s">
        <v>105</v>
      </c>
    </row>
    <row r="241" spans="1:2">
      <c r="A241" s="7" t="s">
        <v>106</v>
      </c>
      <c r="B241" s="7" t="s">
        <v>107</v>
      </c>
    </row>
    <row r="242" spans="1:2">
      <c r="A242" s="7" t="s">
        <v>108</v>
      </c>
      <c r="B242" s="7" t="s">
        <v>109</v>
      </c>
    </row>
    <row r="243" spans="1:2">
      <c r="A243" s="7" t="s">
        <v>110</v>
      </c>
      <c r="B243" s="7" t="s">
        <v>111</v>
      </c>
    </row>
    <row r="244" spans="1:2">
      <c r="A244" s="7" t="s">
        <v>334</v>
      </c>
      <c r="B244" s="7" t="s">
        <v>335</v>
      </c>
    </row>
    <row r="245" spans="1:2">
      <c r="A245" s="7" t="s">
        <v>336</v>
      </c>
      <c r="B245" s="7" t="s">
        <v>337</v>
      </c>
    </row>
    <row r="246" spans="1:2">
      <c r="A246" s="7" t="s">
        <v>338</v>
      </c>
      <c r="B246" s="7" t="s">
        <v>339</v>
      </c>
    </row>
    <row r="247" spans="1:2">
      <c r="A247" s="7" t="s">
        <v>340</v>
      </c>
      <c r="B247" s="7" t="s">
        <v>341</v>
      </c>
    </row>
    <row r="248" spans="1:2">
      <c r="A248" s="7" t="s">
        <v>342</v>
      </c>
      <c r="B248" s="7" t="s">
        <v>343</v>
      </c>
    </row>
    <row r="249" spans="1:2">
      <c r="A249" s="7" t="s">
        <v>344</v>
      </c>
      <c r="B249" s="7" t="s">
        <v>345</v>
      </c>
    </row>
    <row r="250" spans="1:2">
      <c r="A250" s="7" t="s">
        <v>968</v>
      </c>
      <c r="B250" s="7" t="s">
        <v>969</v>
      </c>
    </row>
    <row r="251" spans="1:2">
      <c r="A251" s="7" t="s">
        <v>970</v>
      </c>
      <c r="B251" s="7" t="s">
        <v>971</v>
      </c>
    </row>
    <row r="252" spans="1:2">
      <c r="A252" s="7" t="s">
        <v>972</v>
      </c>
      <c r="B252" s="7" t="s">
        <v>973</v>
      </c>
    </row>
    <row r="253" spans="1:2">
      <c r="A253" s="7" t="s">
        <v>974</v>
      </c>
      <c r="B253" s="7" t="s">
        <v>975</v>
      </c>
    </row>
    <row r="254" spans="1:2">
      <c r="A254" s="7" t="s">
        <v>976</v>
      </c>
      <c r="B254" s="7" t="s">
        <v>977</v>
      </c>
    </row>
    <row r="255" spans="1:2">
      <c r="A255" s="7" t="s">
        <v>978</v>
      </c>
      <c r="B255" s="7" t="s">
        <v>979</v>
      </c>
    </row>
    <row r="256" spans="1:2">
      <c r="A256" s="7" t="s">
        <v>346</v>
      </c>
      <c r="B256" s="7" t="s">
        <v>347</v>
      </c>
    </row>
    <row r="257" spans="1:2">
      <c r="A257" s="7" t="s">
        <v>348</v>
      </c>
      <c r="B257" s="7" t="s">
        <v>349</v>
      </c>
    </row>
    <row r="258" spans="1:2">
      <c r="A258" s="7" t="s">
        <v>350</v>
      </c>
      <c r="B258" s="7" t="s">
        <v>351</v>
      </c>
    </row>
    <row r="259" spans="1:2">
      <c r="A259" s="7" t="s">
        <v>352</v>
      </c>
      <c r="B259" s="7" t="s">
        <v>353</v>
      </c>
    </row>
    <row r="260" spans="1:2">
      <c r="A260" s="7" t="s">
        <v>354</v>
      </c>
      <c r="B260" s="7" t="s">
        <v>355</v>
      </c>
    </row>
    <row r="261" spans="1:2">
      <c r="A261" s="7" t="s">
        <v>356</v>
      </c>
      <c r="B261" s="7" t="s">
        <v>357</v>
      </c>
    </row>
    <row r="262" spans="1:2">
      <c r="A262" s="7" t="s">
        <v>956</v>
      </c>
      <c r="B262" s="7" t="s">
        <v>957</v>
      </c>
    </row>
    <row r="263" spans="1:2">
      <c r="A263" s="7" t="s">
        <v>958</v>
      </c>
      <c r="B263" s="7" t="s">
        <v>959</v>
      </c>
    </row>
    <row r="264" spans="1:2">
      <c r="A264" s="7" t="s">
        <v>960</v>
      </c>
      <c r="B264" s="7" t="s">
        <v>961</v>
      </c>
    </row>
    <row r="265" spans="1:2">
      <c r="A265" s="7" t="s">
        <v>962</v>
      </c>
      <c r="B265" s="7" t="s">
        <v>963</v>
      </c>
    </row>
    <row r="266" spans="1:2">
      <c r="A266" s="7" t="s">
        <v>964</v>
      </c>
      <c r="B266" s="7" t="s">
        <v>965</v>
      </c>
    </row>
    <row r="267" spans="1:2">
      <c r="A267" s="7" t="s">
        <v>966</v>
      </c>
      <c r="B267" s="7" t="s">
        <v>967</v>
      </c>
    </row>
    <row r="268" spans="1:2">
      <c r="A268" s="7" t="s">
        <v>944</v>
      </c>
      <c r="B268" s="7" t="s">
        <v>945</v>
      </c>
    </row>
    <row r="269" spans="1:2">
      <c r="A269" s="7" t="s">
        <v>946</v>
      </c>
      <c r="B269" s="7" t="s">
        <v>947</v>
      </c>
    </row>
    <row r="270" spans="1:2">
      <c r="A270" s="7" t="s">
        <v>948</v>
      </c>
      <c r="B270" s="7" t="s">
        <v>949</v>
      </c>
    </row>
    <row r="271" spans="1:2">
      <c r="A271" s="7" t="s">
        <v>950</v>
      </c>
      <c r="B271" s="7" t="s">
        <v>951</v>
      </c>
    </row>
    <row r="272" spans="1:2">
      <c r="A272" s="7" t="s">
        <v>952</v>
      </c>
      <c r="B272" s="7" t="s">
        <v>953</v>
      </c>
    </row>
    <row r="273" spans="1:2">
      <c r="A273" s="7" t="s">
        <v>954</v>
      </c>
      <c r="B273" s="7" t="s">
        <v>955</v>
      </c>
    </row>
    <row r="274" spans="1:2">
      <c r="A274" s="7" t="s">
        <v>932</v>
      </c>
      <c r="B274" s="7" t="s">
        <v>933</v>
      </c>
    </row>
    <row r="275" spans="1:2">
      <c r="A275" s="7" t="s">
        <v>934</v>
      </c>
      <c r="B275" s="7" t="s">
        <v>935</v>
      </c>
    </row>
    <row r="276" spans="1:2">
      <c r="A276" s="7" t="s">
        <v>936</v>
      </c>
      <c r="B276" s="7" t="s">
        <v>937</v>
      </c>
    </row>
    <row r="277" spans="1:2">
      <c r="A277" s="7" t="s">
        <v>938</v>
      </c>
      <c r="B277" s="7" t="s">
        <v>939</v>
      </c>
    </row>
    <row r="278" spans="1:2">
      <c r="A278" s="7" t="s">
        <v>940</v>
      </c>
      <c r="B278" s="7" t="s">
        <v>941</v>
      </c>
    </row>
    <row r="279" spans="1:2">
      <c r="A279" s="7" t="s">
        <v>942</v>
      </c>
      <c r="B279" s="7" t="s">
        <v>943</v>
      </c>
    </row>
    <row r="280" spans="1:2">
      <c r="A280" s="7" t="s">
        <v>920</v>
      </c>
      <c r="B280" s="7" t="s">
        <v>921</v>
      </c>
    </row>
    <row r="281" spans="1:2">
      <c r="A281" s="7" t="s">
        <v>922</v>
      </c>
      <c r="B281" s="7" t="s">
        <v>923</v>
      </c>
    </row>
    <row r="282" spans="1:2">
      <c r="A282" s="7" t="s">
        <v>924</v>
      </c>
      <c r="B282" s="7" t="s">
        <v>925</v>
      </c>
    </row>
    <row r="283" spans="1:2">
      <c r="A283" s="7" t="s">
        <v>926</v>
      </c>
      <c r="B283" s="7" t="s">
        <v>927</v>
      </c>
    </row>
    <row r="284" spans="1:2">
      <c r="A284" s="7" t="s">
        <v>928</v>
      </c>
      <c r="B284" s="7" t="s">
        <v>929</v>
      </c>
    </row>
    <row r="285" spans="1:2">
      <c r="A285" s="7" t="s">
        <v>930</v>
      </c>
      <c r="B285" s="7" t="s">
        <v>931</v>
      </c>
    </row>
    <row r="286" spans="1:2">
      <c r="A286" s="7" t="s">
        <v>908</v>
      </c>
      <c r="B286" s="7" t="s">
        <v>909</v>
      </c>
    </row>
    <row r="287" spans="1:2">
      <c r="A287" s="7" t="s">
        <v>910</v>
      </c>
      <c r="B287" s="7" t="s">
        <v>911</v>
      </c>
    </row>
    <row r="288" spans="1:2">
      <c r="A288" s="7" t="s">
        <v>912</v>
      </c>
      <c r="B288" s="7" t="s">
        <v>913</v>
      </c>
    </row>
    <row r="289" spans="1:2">
      <c r="A289" s="7" t="s">
        <v>914</v>
      </c>
      <c r="B289" s="7" t="s">
        <v>915</v>
      </c>
    </row>
    <row r="290" spans="1:2">
      <c r="A290" s="7" t="s">
        <v>916</v>
      </c>
      <c r="B290" s="7" t="s">
        <v>917</v>
      </c>
    </row>
    <row r="291" spans="1:2">
      <c r="A291" s="7" t="s">
        <v>918</v>
      </c>
      <c r="B291" s="7" t="s">
        <v>919</v>
      </c>
    </row>
    <row r="292" spans="1:2">
      <c r="A292" s="7" t="s">
        <v>896</v>
      </c>
      <c r="B292" s="7" t="s">
        <v>897</v>
      </c>
    </row>
    <row r="293" spans="1:2">
      <c r="A293" s="7" t="s">
        <v>898</v>
      </c>
      <c r="B293" s="7" t="s">
        <v>899</v>
      </c>
    </row>
    <row r="294" spans="1:2">
      <c r="A294" s="7" t="s">
        <v>900</v>
      </c>
      <c r="B294" s="7" t="s">
        <v>901</v>
      </c>
    </row>
    <row r="295" spans="1:2">
      <c r="A295" s="7" t="s">
        <v>902</v>
      </c>
      <c r="B295" s="7" t="s">
        <v>903</v>
      </c>
    </row>
    <row r="296" spans="1:2">
      <c r="A296" s="7" t="s">
        <v>904</v>
      </c>
      <c r="B296" s="7" t="s">
        <v>905</v>
      </c>
    </row>
    <row r="297" spans="1:2">
      <c r="A297" s="7" t="s">
        <v>906</v>
      </c>
      <c r="B297" s="7" t="s">
        <v>907</v>
      </c>
    </row>
    <row r="298" spans="1:2">
      <c r="A298" s="7" t="s">
        <v>370</v>
      </c>
      <c r="B298" s="7" t="s">
        <v>371</v>
      </c>
    </row>
    <row r="299" spans="1:2">
      <c r="A299" s="7" t="s">
        <v>372</v>
      </c>
      <c r="B299" s="7" t="s">
        <v>373</v>
      </c>
    </row>
    <row r="300" spans="1:2">
      <c r="A300" s="7" t="s">
        <v>374</v>
      </c>
      <c r="B300" s="7" t="s">
        <v>375</v>
      </c>
    </row>
    <row r="301" spans="1:2">
      <c r="A301" s="7" t="s">
        <v>376</v>
      </c>
      <c r="B301" s="7" t="s">
        <v>377</v>
      </c>
    </row>
    <row r="302" spans="1:2">
      <c r="A302" s="7" t="s">
        <v>378</v>
      </c>
      <c r="B302" s="7" t="s">
        <v>379</v>
      </c>
    </row>
    <row r="303" spans="1:2">
      <c r="A303" s="7" t="s">
        <v>380</v>
      </c>
      <c r="B303" s="7" t="s">
        <v>381</v>
      </c>
    </row>
    <row r="304" spans="1:2">
      <c r="A304" s="7" t="s">
        <v>382</v>
      </c>
      <c r="B304" s="7" t="s">
        <v>383</v>
      </c>
    </row>
    <row r="305" spans="1:2">
      <c r="A305" s="7" t="s">
        <v>384</v>
      </c>
      <c r="B305" s="7" t="s">
        <v>385</v>
      </c>
    </row>
    <row r="306" spans="1:2">
      <c r="A306" s="7" t="s">
        <v>386</v>
      </c>
      <c r="B306" s="7" t="s">
        <v>387</v>
      </c>
    </row>
    <row r="307" spans="1:2">
      <c r="A307" s="7" t="s">
        <v>388</v>
      </c>
      <c r="B307" s="7" t="s">
        <v>389</v>
      </c>
    </row>
    <row r="308" spans="1:2">
      <c r="A308" s="7" t="s">
        <v>390</v>
      </c>
      <c r="B308" s="7" t="s">
        <v>391</v>
      </c>
    </row>
    <row r="309" spans="1:2">
      <c r="A309" s="7" t="s">
        <v>392</v>
      </c>
      <c r="B309" s="7" t="s">
        <v>393</v>
      </c>
    </row>
    <row r="310" spans="1:2">
      <c r="A310" s="7" t="s">
        <v>880</v>
      </c>
      <c r="B310" s="7" t="s">
        <v>874</v>
      </c>
    </row>
    <row r="311" spans="1:2">
      <c r="A311" s="7" t="s">
        <v>881</v>
      </c>
      <c r="B311" s="7" t="s">
        <v>875</v>
      </c>
    </row>
    <row r="312" spans="1:2">
      <c r="A312" s="7" t="s">
        <v>882</v>
      </c>
      <c r="B312" s="7" t="s">
        <v>876</v>
      </c>
    </row>
    <row r="313" spans="1:2">
      <c r="A313" s="7" t="s">
        <v>883</v>
      </c>
      <c r="B313" s="7" t="s">
        <v>877</v>
      </c>
    </row>
    <row r="314" spans="1:2">
      <c r="A314" s="7" t="s">
        <v>884</v>
      </c>
      <c r="B314" s="7" t="s">
        <v>878</v>
      </c>
    </row>
    <row r="315" spans="1:2">
      <c r="A315" s="7" t="s">
        <v>885</v>
      </c>
      <c r="B315" s="7" t="s">
        <v>879</v>
      </c>
    </row>
    <row r="316" spans="1:2">
      <c r="A316" s="7" t="s">
        <v>112</v>
      </c>
      <c r="B316" s="7" t="s">
        <v>113</v>
      </c>
    </row>
    <row r="317" spans="1:2">
      <c r="A317" s="7" t="s">
        <v>114</v>
      </c>
      <c r="B317" s="7" t="s">
        <v>115</v>
      </c>
    </row>
    <row r="318" spans="1:2">
      <c r="A318" s="7" t="s">
        <v>116</v>
      </c>
      <c r="B318" s="7" t="s">
        <v>117</v>
      </c>
    </row>
    <row r="319" spans="1:2">
      <c r="A319" s="7" t="s">
        <v>118</v>
      </c>
      <c r="B319" s="7" t="s">
        <v>119</v>
      </c>
    </row>
    <row r="320" spans="1:2">
      <c r="A320" s="7" t="s">
        <v>120</v>
      </c>
      <c r="B320" s="7" t="s">
        <v>121</v>
      </c>
    </row>
    <row r="321" spans="1:2">
      <c r="A321" s="7" t="s">
        <v>122</v>
      </c>
      <c r="B321" s="7" t="s">
        <v>123</v>
      </c>
    </row>
    <row r="322" spans="1:2">
      <c r="A322" s="7" t="s">
        <v>862</v>
      </c>
      <c r="B322" s="7" t="s">
        <v>863</v>
      </c>
    </row>
    <row r="323" spans="1:2">
      <c r="A323" s="7" t="s">
        <v>864</v>
      </c>
      <c r="B323" s="7" t="s">
        <v>865</v>
      </c>
    </row>
    <row r="324" spans="1:2">
      <c r="A324" s="7" t="s">
        <v>866</v>
      </c>
      <c r="B324" s="7" t="s">
        <v>867</v>
      </c>
    </row>
    <row r="325" spans="1:2">
      <c r="A325" s="7" t="s">
        <v>868</v>
      </c>
      <c r="B325" s="7" t="s">
        <v>869</v>
      </c>
    </row>
    <row r="326" spans="1:2">
      <c r="A326" s="7" t="s">
        <v>870</v>
      </c>
      <c r="B326" s="7" t="s">
        <v>871</v>
      </c>
    </row>
    <row r="327" spans="1:2">
      <c r="A327" s="7" t="s">
        <v>872</v>
      </c>
      <c r="B327" s="7" t="s">
        <v>873</v>
      </c>
    </row>
    <row r="328" spans="1:2">
      <c r="A328" s="7" t="s">
        <v>394</v>
      </c>
      <c r="B328" s="7" t="s">
        <v>395</v>
      </c>
    </row>
    <row r="329" spans="1:2">
      <c r="A329" s="7" t="s">
        <v>396</v>
      </c>
      <c r="B329" s="7" t="s">
        <v>397</v>
      </c>
    </row>
    <row r="330" spans="1:2">
      <c r="A330" s="7" t="s">
        <v>398</v>
      </c>
      <c r="B330" s="7" t="s">
        <v>399</v>
      </c>
    </row>
    <row r="331" spans="1:2">
      <c r="A331" s="7" t="s">
        <v>400</v>
      </c>
      <c r="B331" s="7" t="s">
        <v>401</v>
      </c>
    </row>
    <row r="332" spans="1:2">
      <c r="A332" s="7" t="s">
        <v>402</v>
      </c>
      <c r="B332" s="7" t="s">
        <v>403</v>
      </c>
    </row>
    <row r="333" spans="1:2">
      <c r="A333" s="7" t="s">
        <v>404</v>
      </c>
      <c r="B333" s="7" t="s">
        <v>405</v>
      </c>
    </row>
    <row r="334" spans="1:2">
      <c r="A334" s="7" t="s">
        <v>358</v>
      </c>
      <c r="B334" s="7" t="s">
        <v>359</v>
      </c>
    </row>
    <row r="335" spans="1:2">
      <c r="A335" s="7" t="s">
        <v>360</v>
      </c>
      <c r="B335" s="7" t="s">
        <v>361</v>
      </c>
    </row>
    <row r="336" spans="1:2">
      <c r="A336" s="7" t="s">
        <v>362</v>
      </c>
      <c r="B336" s="7" t="s">
        <v>363</v>
      </c>
    </row>
    <row r="337" spans="1:2">
      <c r="A337" s="7" t="s">
        <v>364</v>
      </c>
      <c r="B337" s="7" t="s">
        <v>365</v>
      </c>
    </row>
    <row r="338" spans="1:2">
      <c r="A338" s="7" t="s">
        <v>366</v>
      </c>
      <c r="B338" s="7" t="s">
        <v>367</v>
      </c>
    </row>
    <row r="339" spans="1:2">
      <c r="A339" s="7" t="s">
        <v>368</v>
      </c>
      <c r="B339" s="7" t="s">
        <v>369</v>
      </c>
    </row>
    <row r="340" spans="1:2">
      <c r="A340" s="7" t="s">
        <v>850</v>
      </c>
      <c r="B340" s="7" t="s">
        <v>851</v>
      </c>
    </row>
    <row r="341" spans="1:2">
      <c r="A341" s="7" t="s">
        <v>852</v>
      </c>
      <c r="B341" s="7" t="s">
        <v>853</v>
      </c>
    </row>
    <row r="342" spans="1:2">
      <c r="A342" s="7" t="s">
        <v>854</v>
      </c>
      <c r="B342" s="7" t="s">
        <v>855</v>
      </c>
    </row>
    <row r="343" spans="1:2">
      <c r="A343" s="7" t="s">
        <v>856</v>
      </c>
      <c r="B343" s="7" t="s">
        <v>857</v>
      </c>
    </row>
    <row r="344" spans="1:2">
      <c r="A344" s="7" t="s">
        <v>858</v>
      </c>
      <c r="B344" s="7" t="s">
        <v>859</v>
      </c>
    </row>
    <row r="345" spans="1:2">
      <c r="A345" s="7" t="s">
        <v>860</v>
      </c>
      <c r="B345" s="7" t="s">
        <v>861</v>
      </c>
    </row>
    <row r="346" spans="1:2">
      <c r="A346" s="7" t="s">
        <v>838</v>
      </c>
      <c r="B346" s="7" t="s">
        <v>839</v>
      </c>
    </row>
    <row r="347" spans="1:2">
      <c r="A347" s="7" t="s">
        <v>840</v>
      </c>
      <c r="B347" s="7" t="s">
        <v>841</v>
      </c>
    </row>
    <row r="348" spans="1:2">
      <c r="A348" s="7" t="s">
        <v>842</v>
      </c>
      <c r="B348" s="7" t="s">
        <v>843</v>
      </c>
    </row>
    <row r="349" spans="1:2">
      <c r="A349" s="7" t="s">
        <v>844</v>
      </c>
      <c r="B349" s="7" t="s">
        <v>845</v>
      </c>
    </row>
    <row r="350" spans="1:2">
      <c r="A350" s="7" t="s">
        <v>846</v>
      </c>
      <c r="B350" s="7" t="s">
        <v>847</v>
      </c>
    </row>
    <row r="351" spans="1:2">
      <c r="A351" s="7" t="s">
        <v>848</v>
      </c>
      <c r="B351" s="7" t="s">
        <v>849</v>
      </c>
    </row>
    <row r="352" spans="1:2">
      <c r="A352" s="7" t="s">
        <v>486</v>
      </c>
      <c r="B352" s="7" t="s">
        <v>487</v>
      </c>
    </row>
    <row r="353" spans="1:2">
      <c r="A353" s="7" t="s">
        <v>488</v>
      </c>
      <c r="B353" s="7" t="s">
        <v>489</v>
      </c>
    </row>
    <row r="354" spans="1:2">
      <c r="A354" s="7" t="s">
        <v>490</v>
      </c>
      <c r="B354" s="7" t="s">
        <v>491</v>
      </c>
    </row>
    <row r="355" spans="1:2">
      <c r="A355" s="7" t="s">
        <v>492</v>
      </c>
      <c r="B355" s="7" t="s">
        <v>493</v>
      </c>
    </row>
    <row r="356" spans="1:2">
      <c r="A356" s="7" t="s">
        <v>494</v>
      </c>
      <c r="B356" s="7" t="s">
        <v>495</v>
      </c>
    </row>
    <row r="357" spans="1:2">
      <c r="A357" s="7" t="s">
        <v>496</v>
      </c>
      <c r="B357" s="7" t="s">
        <v>497</v>
      </c>
    </row>
    <row r="358" spans="1:2">
      <c r="A358" s="7" t="s">
        <v>826</v>
      </c>
      <c r="B358" s="7" t="s">
        <v>827</v>
      </c>
    </row>
    <row r="359" spans="1:2">
      <c r="A359" s="7" t="s">
        <v>828</v>
      </c>
      <c r="B359" s="7" t="s">
        <v>829</v>
      </c>
    </row>
    <row r="360" spans="1:2">
      <c r="A360" s="7" t="s">
        <v>830</v>
      </c>
      <c r="B360" s="7" t="s">
        <v>831</v>
      </c>
    </row>
    <row r="361" spans="1:2">
      <c r="A361" s="7" t="s">
        <v>832</v>
      </c>
      <c r="B361" s="7" t="s">
        <v>833</v>
      </c>
    </row>
    <row r="362" spans="1:2">
      <c r="A362" s="7" t="s">
        <v>834</v>
      </c>
      <c r="B362" s="7" t="s">
        <v>835</v>
      </c>
    </row>
    <row r="363" spans="1:2">
      <c r="A363" s="7" t="s">
        <v>836</v>
      </c>
      <c r="B363" s="7" t="s">
        <v>837</v>
      </c>
    </row>
    <row r="364" spans="1:2">
      <c r="A364" s="7" t="s">
        <v>814</v>
      </c>
      <c r="B364" s="7" t="s">
        <v>815</v>
      </c>
    </row>
    <row r="365" spans="1:2">
      <c r="A365" s="7" t="s">
        <v>816</v>
      </c>
      <c r="B365" s="7" t="s">
        <v>817</v>
      </c>
    </row>
    <row r="366" spans="1:2">
      <c r="A366" s="7" t="s">
        <v>818</v>
      </c>
      <c r="B366" s="7" t="s">
        <v>819</v>
      </c>
    </row>
    <row r="367" spans="1:2">
      <c r="A367" s="7" t="s">
        <v>820</v>
      </c>
      <c r="B367" s="7" t="s">
        <v>821</v>
      </c>
    </row>
    <row r="368" spans="1:2">
      <c r="A368" s="7" t="s">
        <v>822</v>
      </c>
      <c r="B368" s="7" t="s">
        <v>823</v>
      </c>
    </row>
    <row r="369" spans="1:2">
      <c r="A369" s="7" t="s">
        <v>824</v>
      </c>
      <c r="B369" s="7" t="s">
        <v>825</v>
      </c>
    </row>
    <row r="370" spans="1:2">
      <c r="A370" s="7" t="s">
        <v>88</v>
      </c>
      <c r="B370" s="7" t="s">
        <v>89</v>
      </c>
    </row>
    <row r="371" spans="1:2">
      <c r="A371" s="7" t="s">
        <v>90</v>
      </c>
      <c r="B371" s="7" t="s">
        <v>91</v>
      </c>
    </row>
    <row r="372" spans="1:2">
      <c r="A372" s="7" t="s">
        <v>92</v>
      </c>
      <c r="B372" s="7" t="s">
        <v>93</v>
      </c>
    </row>
    <row r="373" spans="1:2">
      <c r="A373" s="7" t="s">
        <v>94</v>
      </c>
      <c r="B373" s="7" t="s">
        <v>95</v>
      </c>
    </row>
    <row r="374" spans="1:2">
      <c r="A374" s="7" t="s">
        <v>96</v>
      </c>
      <c r="B374" s="7" t="s">
        <v>97</v>
      </c>
    </row>
    <row r="375" spans="1:2">
      <c r="A375" s="7" t="s">
        <v>98</v>
      </c>
      <c r="B375" s="7" t="s">
        <v>99</v>
      </c>
    </row>
    <row r="376" spans="1:2">
      <c r="A376" s="7" t="s">
        <v>462</v>
      </c>
      <c r="B376" s="7" t="s">
        <v>463</v>
      </c>
    </row>
    <row r="377" spans="1:2">
      <c r="A377" s="7" t="s">
        <v>464</v>
      </c>
      <c r="B377" s="7" t="s">
        <v>465</v>
      </c>
    </row>
    <row r="378" spans="1:2">
      <c r="A378" s="7" t="s">
        <v>466</v>
      </c>
      <c r="B378" s="7" t="s">
        <v>467</v>
      </c>
    </row>
    <row r="379" spans="1:2">
      <c r="A379" s="7" t="s">
        <v>468</v>
      </c>
      <c r="B379" s="7" t="s">
        <v>469</v>
      </c>
    </row>
    <row r="380" spans="1:2">
      <c r="A380" s="7" t="s">
        <v>470</v>
      </c>
      <c r="B380" s="7" t="s">
        <v>471</v>
      </c>
    </row>
    <row r="381" spans="1:2">
      <c r="A381" s="7" t="s">
        <v>472</v>
      </c>
      <c r="B381" s="7" t="s">
        <v>473</v>
      </c>
    </row>
    <row r="382" spans="1:2">
      <c r="A382" s="7" t="s">
        <v>570</v>
      </c>
      <c r="B382" s="7" t="s">
        <v>571</v>
      </c>
    </row>
    <row r="383" spans="1:2">
      <c r="A383" s="7" t="s">
        <v>572</v>
      </c>
      <c r="B383" s="7" t="s">
        <v>573</v>
      </c>
    </row>
    <row r="384" spans="1:2">
      <c r="A384" s="7" t="s">
        <v>574</v>
      </c>
      <c r="B384" s="7" t="s">
        <v>575</v>
      </c>
    </row>
    <row r="385" spans="1:2">
      <c r="A385" s="7" t="s">
        <v>576</v>
      </c>
      <c r="B385" s="7" t="s">
        <v>577</v>
      </c>
    </row>
    <row r="386" spans="1:2">
      <c r="A386" s="7" t="s">
        <v>578</v>
      </c>
      <c r="B386" s="7" t="s">
        <v>579</v>
      </c>
    </row>
    <row r="387" spans="1:2">
      <c r="A387" s="7" t="s">
        <v>580</v>
      </c>
      <c r="B387" s="7" t="s">
        <v>581</v>
      </c>
    </row>
    <row r="388" spans="1:2">
      <c r="A388" s="7" t="s">
        <v>582</v>
      </c>
      <c r="B388" s="7" t="s">
        <v>583</v>
      </c>
    </row>
    <row r="389" spans="1:2">
      <c r="A389" s="7" t="s">
        <v>584</v>
      </c>
      <c r="B389" s="7" t="s">
        <v>585</v>
      </c>
    </row>
    <row r="390" spans="1:2">
      <c r="A390" s="7" t="s">
        <v>586</v>
      </c>
      <c r="B390" s="7" t="s">
        <v>587</v>
      </c>
    </row>
    <row r="391" spans="1:2">
      <c r="A391" s="7" t="s">
        <v>588</v>
      </c>
      <c r="B391" s="7" t="s">
        <v>589</v>
      </c>
    </row>
    <row r="392" spans="1:2">
      <c r="A392" s="7" t="s">
        <v>590</v>
      </c>
      <c r="B392" s="7" t="s">
        <v>591</v>
      </c>
    </row>
    <row r="393" spans="1:2">
      <c r="A393" s="7" t="s">
        <v>592</v>
      </c>
      <c r="B393" s="7" t="s">
        <v>593</v>
      </c>
    </row>
    <row r="394" spans="1:2">
      <c r="A394" s="7" t="s">
        <v>785</v>
      </c>
      <c r="B394" s="7" t="s">
        <v>786</v>
      </c>
    </row>
    <row r="395" spans="1:2">
      <c r="A395" s="7" t="s">
        <v>787</v>
      </c>
      <c r="B395" s="7" t="s">
        <v>788</v>
      </c>
    </row>
    <row r="396" spans="1:2">
      <c r="A396" s="7" t="s">
        <v>789</v>
      </c>
      <c r="B396" s="7" t="s">
        <v>790</v>
      </c>
    </row>
    <row r="397" spans="1:2">
      <c r="A397" s="7" t="s">
        <v>791</v>
      </c>
      <c r="B397" s="7" t="s">
        <v>792</v>
      </c>
    </row>
    <row r="398" spans="1:2">
      <c r="A398" s="7" t="s">
        <v>793</v>
      </c>
      <c r="B398" s="7" t="s">
        <v>794</v>
      </c>
    </row>
    <row r="399" spans="1:2">
      <c r="A399" s="7" t="s">
        <v>795</v>
      </c>
      <c r="B399" s="7" t="s">
        <v>796</v>
      </c>
    </row>
    <row r="400" spans="1:2">
      <c r="A400" s="7" t="s">
        <v>594</v>
      </c>
      <c r="B400" s="7" t="s">
        <v>595</v>
      </c>
    </row>
    <row r="401" spans="1:2">
      <c r="A401" s="7" t="s">
        <v>596</v>
      </c>
      <c r="B401" s="7" t="s">
        <v>597</v>
      </c>
    </row>
    <row r="402" spans="1:2">
      <c r="A402" s="7" t="s">
        <v>598</v>
      </c>
      <c r="B402" s="7" t="s">
        <v>599</v>
      </c>
    </row>
    <row r="403" spans="1:2">
      <c r="A403" s="7" t="s">
        <v>600</v>
      </c>
      <c r="B403" s="7" t="s">
        <v>601</v>
      </c>
    </row>
    <row r="404" spans="1:2">
      <c r="A404" s="7" t="s">
        <v>602</v>
      </c>
      <c r="B404" s="7" t="s">
        <v>603</v>
      </c>
    </row>
    <row r="405" spans="1:2">
      <c r="A405" s="7" t="s">
        <v>604</v>
      </c>
      <c r="B405" s="7" t="s">
        <v>605</v>
      </c>
    </row>
    <row r="406" spans="1:2">
      <c r="A406" s="7" t="s">
        <v>773</v>
      </c>
      <c r="B406" s="7" t="s">
        <v>774</v>
      </c>
    </row>
    <row r="407" spans="1:2">
      <c r="A407" s="7" t="s">
        <v>775</v>
      </c>
      <c r="B407" s="7" t="s">
        <v>776</v>
      </c>
    </row>
    <row r="408" spans="1:2">
      <c r="A408" s="7" t="s">
        <v>777</v>
      </c>
      <c r="B408" s="7" t="s">
        <v>778</v>
      </c>
    </row>
    <row r="409" spans="1:2">
      <c r="A409" s="7" t="s">
        <v>779</v>
      </c>
      <c r="B409" s="7" t="s">
        <v>780</v>
      </c>
    </row>
    <row r="410" spans="1:2">
      <c r="A410" s="7" t="s">
        <v>781</v>
      </c>
      <c r="B410" s="7" t="s">
        <v>782</v>
      </c>
    </row>
    <row r="411" spans="1:2">
      <c r="A411" s="7" t="s">
        <v>783</v>
      </c>
      <c r="B411" s="7" t="s">
        <v>784</v>
      </c>
    </row>
    <row r="412" spans="1:2">
      <c r="A412" s="7" t="s">
        <v>767</v>
      </c>
      <c r="B412" s="7" t="s">
        <v>761</v>
      </c>
    </row>
    <row r="413" spans="1:2">
      <c r="A413" s="7" t="s">
        <v>768</v>
      </c>
      <c r="B413" s="7" t="s">
        <v>762</v>
      </c>
    </row>
    <row r="414" spans="1:2">
      <c r="A414" s="7" t="s">
        <v>769</v>
      </c>
      <c r="B414" s="7" t="s">
        <v>763</v>
      </c>
    </row>
    <row r="415" spans="1:2">
      <c r="A415" s="7" t="s">
        <v>770</v>
      </c>
      <c r="B415" s="7" t="s">
        <v>764</v>
      </c>
    </row>
    <row r="416" spans="1:2">
      <c r="A416" s="7" t="s">
        <v>771</v>
      </c>
      <c r="B416" s="7" t="s">
        <v>765</v>
      </c>
    </row>
    <row r="417" spans="1:2">
      <c r="A417" s="7" t="s">
        <v>772</v>
      </c>
      <c r="B417" s="7" t="s">
        <v>766</v>
      </c>
    </row>
    <row r="418" spans="1:2">
      <c r="A418" s="7" t="s">
        <v>450</v>
      </c>
      <c r="B418" s="7" t="s">
        <v>451</v>
      </c>
    </row>
    <row r="419" spans="1:2">
      <c r="A419" s="7" t="s">
        <v>452</v>
      </c>
      <c r="B419" s="7" t="s">
        <v>453</v>
      </c>
    </row>
    <row r="420" spans="1:2">
      <c r="A420" s="7" t="s">
        <v>454</v>
      </c>
      <c r="B420" s="7" t="s">
        <v>455</v>
      </c>
    </row>
    <row r="421" spans="1:2">
      <c r="A421" s="7" t="s">
        <v>456</v>
      </c>
      <c r="B421" s="7" t="s">
        <v>457</v>
      </c>
    </row>
    <row r="422" spans="1:2">
      <c r="A422" s="7" t="s">
        <v>458</v>
      </c>
      <c r="B422" s="7" t="s">
        <v>459</v>
      </c>
    </row>
    <row r="423" spans="1:2">
      <c r="A423" s="7" t="s">
        <v>460</v>
      </c>
      <c r="B423" s="7" t="s">
        <v>461</v>
      </c>
    </row>
    <row r="424" spans="1:2">
      <c r="A424" s="7" t="s">
        <v>749</v>
      </c>
      <c r="B424" s="7" t="s">
        <v>750</v>
      </c>
    </row>
    <row r="425" spans="1:2">
      <c r="A425" s="7" t="s">
        <v>751</v>
      </c>
      <c r="B425" s="7" t="s">
        <v>752</v>
      </c>
    </row>
    <row r="426" spans="1:2">
      <c r="A426" s="7" t="s">
        <v>753</v>
      </c>
      <c r="B426" s="7" t="s">
        <v>754</v>
      </c>
    </row>
    <row r="427" spans="1:2">
      <c r="A427" s="7" t="s">
        <v>755</v>
      </c>
      <c r="B427" s="7" t="s">
        <v>756</v>
      </c>
    </row>
    <row r="428" spans="1:2">
      <c r="A428" s="7" t="s">
        <v>757</v>
      </c>
      <c r="B428" s="7" t="s">
        <v>758</v>
      </c>
    </row>
    <row r="429" spans="1:2">
      <c r="A429" s="7" t="s">
        <v>759</v>
      </c>
      <c r="B429" s="7" t="s">
        <v>760</v>
      </c>
    </row>
    <row r="430" spans="1:2">
      <c r="A430" s="7" t="s">
        <v>606</v>
      </c>
      <c r="B430" s="7" t="s">
        <v>607</v>
      </c>
    </row>
    <row r="431" spans="1:2">
      <c r="A431" s="7" t="s">
        <v>608</v>
      </c>
      <c r="B431" s="7" t="s">
        <v>609</v>
      </c>
    </row>
    <row r="432" spans="1:2">
      <c r="A432" s="7" t="s">
        <v>610</v>
      </c>
      <c r="B432" s="7" t="s">
        <v>611</v>
      </c>
    </row>
    <row r="433" spans="1:2">
      <c r="A433" s="7" t="s">
        <v>612</v>
      </c>
      <c r="B433" s="7" t="s">
        <v>613</v>
      </c>
    </row>
    <row r="434" spans="1:2">
      <c r="A434" s="7" t="s">
        <v>614</v>
      </c>
      <c r="B434" s="7" t="s">
        <v>615</v>
      </c>
    </row>
    <row r="435" spans="1:2">
      <c r="A435" s="7" t="s">
        <v>616</v>
      </c>
      <c r="B435" s="7" t="s">
        <v>617</v>
      </c>
    </row>
    <row r="436" spans="1:2">
      <c r="A436" s="7" t="s">
        <v>474</v>
      </c>
      <c r="B436" s="7" t="s">
        <v>475</v>
      </c>
    </row>
    <row r="437" spans="1:2">
      <c r="A437" s="7" t="s">
        <v>476</v>
      </c>
      <c r="B437" s="7" t="s">
        <v>477</v>
      </c>
    </row>
    <row r="438" spans="1:2">
      <c r="A438" s="7" t="s">
        <v>478</v>
      </c>
      <c r="B438" s="7" t="s">
        <v>479</v>
      </c>
    </row>
    <row r="439" spans="1:2">
      <c r="A439" s="7" t="s">
        <v>480</v>
      </c>
      <c r="B439" s="7" t="s">
        <v>481</v>
      </c>
    </row>
    <row r="440" spans="1:2">
      <c r="A440" s="7" t="s">
        <v>482</v>
      </c>
      <c r="B440" s="7" t="s">
        <v>483</v>
      </c>
    </row>
    <row r="441" spans="1:2">
      <c r="A441" s="7" t="s">
        <v>484</v>
      </c>
      <c r="B441" s="7" t="s">
        <v>485</v>
      </c>
    </row>
    <row r="442" spans="1:2">
      <c r="A442" s="7" t="s">
        <v>618</v>
      </c>
      <c r="B442" s="7" t="s">
        <v>619</v>
      </c>
    </row>
    <row r="443" spans="1:2">
      <c r="A443" s="7" t="s">
        <v>620</v>
      </c>
      <c r="B443" s="7" t="s">
        <v>621</v>
      </c>
    </row>
    <row r="444" spans="1:2">
      <c r="A444" s="7" t="s">
        <v>622</v>
      </c>
      <c r="B444" s="7" t="s">
        <v>623</v>
      </c>
    </row>
    <row r="445" spans="1:2">
      <c r="A445" s="7" t="s">
        <v>624</v>
      </c>
      <c r="B445" s="7" t="s">
        <v>625</v>
      </c>
    </row>
    <row r="446" spans="1:2">
      <c r="A446" s="7" t="s">
        <v>626</v>
      </c>
      <c r="B446" s="7" t="s">
        <v>627</v>
      </c>
    </row>
    <row r="447" spans="1:2">
      <c r="A447" s="7" t="s">
        <v>628</v>
      </c>
      <c r="B447" s="7" t="s">
        <v>629</v>
      </c>
    </row>
    <row r="448" spans="1:2">
      <c r="A448" s="7" t="s">
        <v>546</v>
      </c>
      <c r="B448" s="7" t="s">
        <v>547</v>
      </c>
    </row>
    <row r="449" spans="1:2">
      <c r="A449" s="7" t="s">
        <v>548</v>
      </c>
      <c r="B449" s="7" t="s">
        <v>549</v>
      </c>
    </row>
    <row r="450" spans="1:2">
      <c r="A450" s="7" t="s">
        <v>550</v>
      </c>
      <c r="B450" s="7" t="s">
        <v>551</v>
      </c>
    </row>
    <row r="451" spans="1:2">
      <c r="A451" s="7" t="s">
        <v>552</v>
      </c>
      <c r="B451" s="7" t="s">
        <v>553</v>
      </c>
    </row>
    <row r="452" spans="1:2">
      <c r="A452" s="7" t="s">
        <v>554</v>
      </c>
      <c r="B452" s="7" t="s">
        <v>555</v>
      </c>
    </row>
    <row r="453" spans="1:2">
      <c r="A453" s="7" t="s">
        <v>556</v>
      </c>
      <c r="B453" s="7" t="s">
        <v>557</v>
      </c>
    </row>
    <row r="454" spans="1:2">
      <c r="A454" s="7" t="s">
        <v>510</v>
      </c>
      <c r="B454" s="7" t="s">
        <v>511</v>
      </c>
    </row>
    <row r="455" spans="1:2">
      <c r="A455" s="7" t="s">
        <v>512</v>
      </c>
      <c r="B455" s="7" t="s">
        <v>513</v>
      </c>
    </row>
    <row r="456" spans="1:2">
      <c r="A456" s="7" t="s">
        <v>514</v>
      </c>
      <c r="B456" s="7" t="s">
        <v>515</v>
      </c>
    </row>
    <row r="457" spans="1:2">
      <c r="A457" s="7" t="s">
        <v>516</v>
      </c>
      <c r="B457" s="7" t="s">
        <v>517</v>
      </c>
    </row>
    <row r="458" spans="1:2">
      <c r="A458" s="7" t="s">
        <v>518</v>
      </c>
      <c r="B458" s="7" t="s">
        <v>519</v>
      </c>
    </row>
    <row r="459" spans="1:2">
      <c r="A459" s="7" t="s">
        <v>520</v>
      </c>
      <c r="B459" s="7" t="s">
        <v>521</v>
      </c>
    </row>
    <row r="460" spans="1:2">
      <c r="A460" s="7" t="s">
        <v>737</v>
      </c>
      <c r="B460" s="7" t="s">
        <v>738</v>
      </c>
    </row>
    <row r="461" spans="1:2">
      <c r="A461" s="7" t="s">
        <v>739</v>
      </c>
      <c r="B461" s="7" t="s">
        <v>740</v>
      </c>
    </row>
    <row r="462" spans="1:2">
      <c r="A462" s="7" t="s">
        <v>741</v>
      </c>
      <c r="B462" s="7" t="s">
        <v>742</v>
      </c>
    </row>
    <row r="463" spans="1:2">
      <c r="A463" s="7" t="s">
        <v>743</v>
      </c>
      <c r="B463" s="7" t="s">
        <v>744</v>
      </c>
    </row>
    <row r="464" spans="1:2">
      <c r="A464" s="7" t="s">
        <v>745</v>
      </c>
      <c r="B464" s="7" t="s">
        <v>746</v>
      </c>
    </row>
    <row r="465" spans="1:2">
      <c r="A465" s="7" t="s">
        <v>747</v>
      </c>
      <c r="B465" s="7" t="s">
        <v>748</v>
      </c>
    </row>
    <row r="466" spans="1:2">
      <c r="A466" s="7" t="s">
        <v>630</v>
      </c>
      <c r="B466" s="7" t="s">
        <v>631</v>
      </c>
    </row>
    <row r="467" spans="1:2">
      <c r="A467" s="7" t="s">
        <v>632</v>
      </c>
      <c r="B467" s="7" t="s">
        <v>633</v>
      </c>
    </row>
    <row r="468" spans="1:2">
      <c r="A468" s="7" t="s">
        <v>634</v>
      </c>
      <c r="B468" s="7" t="s">
        <v>635</v>
      </c>
    </row>
    <row r="469" spans="1:2">
      <c r="A469" s="7" t="s">
        <v>636</v>
      </c>
      <c r="B469" s="7" t="s">
        <v>637</v>
      </c>
    </row>
    <row r="470" spans="1:2">
      <c r="A470" s="7" t="s">
        <v>638</v>
      </c>
      <c r="B470" s="7" t="s">
        <v>639</v>
      </c>
    </row>
    <row r="471" spans="1:2">
      <c r="A471" s="7" t="s">
        <v>640</v>
      </c>
      <c r="B471" s="7" t="s">
        <v>641</v>
      </c>
    </row>
    <row r="472" spans="1:2">
      <c r="A472" s="7" t="s">
        <v>725</v>
      </c>
      <c r="B472" s="7" t="s">
        <v>726</v>
      </c>
    </row>
    <row r="473" spans="1:2">
      <c r="A473" s="7" t="s">
        <v>727</v>
      </c>
      <c r="B473" s="7" t="s">
        <v>728</v>
      </c>
    </row>
    <row r="474" spans="1:2">
      <c r="A474" s="7" t="s">
        <v>729</v>
      </c>
      <c r="B474" s="7" t="s">
        <v>730</v>
      </c>
    </row>
    <row r="475" spans="1:2">
      <c r="A475" s="7" t="s">
        <v>731</v>
      </c>
      <c r="B475" s="7" t="s">
        <v>732</v>
      </c>
    </row>
    <row r="476" spans="1:2">
      <c r="A476" s="7" t="s">
        <v>733</v>
      </c>
      <c r="B476" s="7" t="s">
        <v>734</v>
      </c>
    </row>
    <row r="477" spans="1:2">
      <c r="A477" s="7" t="s">
        <v>735</v>
      </c>
      <c r="B477" s="7" t="s">
        <v>736</v>
      </c>
    </row>
    <row r="478" spans="1:2">
      <c r="A478" s="7" t="s">
        <v>713</v>
      </c>
      <c r="B478" s="7" t="s">
        <v>714</v>
      </c>
    </row>
    <row r="479" spans="1:2">
      <c r="A479" s="7" t="s">
        <v>715</v>
      </c>
      <c r="B479" s="7" t="s">
        <v>716</v>
      </c>
    </row>
    <row r="480" spans="1:2">
      <c r="A480" s="7" t="s">
        <v>717</v>
      </c>
      <c r="B480" s="7" t="s">
        <v>718</v>
      </c>
    </row>
    <row r="481" spans="1:2">
      <c r="A481" s="7" t="s">
        <v>719</v>
      </c>
      <c r="B481" s="7" t="s">
        <v>720</v>
      </c>
    </row>
    <row r="482" spans="1:2">
      <c r="A482" s="7" t="s">
        <v>721</v>
      </c>
      <c r="B482" s="7" t="s">
        <v>722</v>
      </c>
    </row>
    <row r="483" spans="1:2">
      <c r="A483" s="7" t="s">
        <v>723</v>
      </c>
      <c r="B483" s="7" t="s">
        <v>724</v>
      </c>
    </row>
    <row r="484" spans="1:2">
      <c r="A484" s="7" t="s">
        <v>498</v>
      </c>
      <c r="B484" s="7" t="s">
        <v>499</v>
      </c>
    </row>
    <row r="485" spans="1:2">
      <c r="A485" s="7" t="s">
        <v>500</v>
      </c>
      <c r="B485" s="7" t="s">
        <v>501</v>
      </c>
    </row>
    <row r="486" spans="1:2">
      <c r="A486" s="7" t="s">
        <v>502</v>
      </c>
      <c r="B486" s="7" t="s">
        <v>503</v>
      </c>
    </row>
    <row r="487" spans="1:2">
      <c r="A487" s="7" t="s">
        <v>504</v>
      </c>
      <c r="B487" s="7" t="s">
        <v>505</v>
      </c>
    </row>
    <row r="488" spans="1:2">
      <c r="A488" s="7" t="s">
        <v>506</v>
      </c>
      <c r="B488" s="7" t="s">
        <v>507</v>
      </c>
    </row>
    <row r="489" spans="1:2">
      <c r="A489" s="7" t="s">
        <v>508</v>
      </c>
      <c r="B489" s="7" t="s">
        <v>509</v>
      </c>
    </row>
    <row r="490" spans="1:2">
      <c r="A490" s="7" t="s">
        <v>654</v>
      </c>
      <c r="B490" s="7" t="s">
        <v>655</v>
      </c>
    </row>
    <row r="491" spans="1:2">
      <c r="A491" s="7" t="s">
        <v>656</v>
      </c>
      <c r="B491" s="7" t="s">
        <v>657</v>
      </c>
    </row>
    <row r="492" spans="1:2">
      <c r="A492" s="7" t="s">
        <v>658</v>
      </c>
      <c r="B492" s="7" t="s">
        <v>659</v>
      </c>
    </row>
    <row r="493" spans="1:2">
      <c r="A493" s="7" t="s">
        <v>660</v>
      </c>
      <c r="B493" s="7" t="s">
        <v>661</v>
      </c>
    </row>
    <row r="494" spans="1:2">
      <c r="A494" s="7" t="s">
        <v>662</v>
      </c>
      <c r="B494" s="7" t="s">
        <v>663</v>
      </c>
    </row>
    <row r="495" spans="1:2">
      <c r="A495" s="7" t="s">
        <v>664</v>
      </c>
      <c r="B495" s="7" t="s">
        <v>665</v>
      </c>
    </row>
    <row r="496" spans="1:2">
      <c r="A496" s="7" t="s">
        <v>522</v>
      </c>
      <c r="B496" s="7" t="s">
        <v>523</v>
      </c>
    </row>
    <row r="497" spans="1:2">
      <c r="A497" s="7" t="s">
        <v>524</v>
      </c>
      <c r="B497" s="7" t="s">
        <v>525</v>
      </c>
    </row>
    <row r="498" spans="1:2">
      <c r="A498" s="7" t="s">
        <v>526</v>
      </c>
      <c r="B498" s="7" t="s">
        <v>527</v>
      </c>
    </row>
    <row r="499" spans="1:2">
      <c r="A499" s="7" t="s">
        <v>528</v>
      </c>
      <c r="B499" s="7" t="s">
        <v>529</v>
      </c>
    </row>
    <row r="500" spans="1:2">
      <c r="A500" s="7" t="s">
        <v>530</v>
      </c>
      <c r="B500" s="7" t="s">
        <v>531</v>
      </c>
    </row>
    <row r="501" spans="1:2">
      <c r="A501" s="7" t="s">
        <v>532</v>
      </c>
      <c r="B501" s="7" t="s">
        <v>533</v>
      </c>
    </row>
    <row r="502" spans="1:2">
      <c r="A502" s="7" t="s">
        <v>701</v>
      </c>
      <c r="B502" s="7" t="s">
        <v>702</v>
      </c>
    </row>
    <row r="503" spans="1:2">
      <c r="A503" s="7" t="s">
        <v>703</v>
      </c>
      <c r="B503" s="7" t="s">
        <v>704</v>
      </c>
    </row>
    <row r="504" spans="1:2">
      <c r="A504" s="7" t="s">
        <v>705</v>
      </c>
      <c r="B504" s="7" t="s">
        <v>706</v>
      </c>
    </row>
    <row r="505" spans="1:2">
      <c r="A505" s="7" t="s">
        <v>707</v>
      </c>
      <c r="B505" s="7" t="s">
        <v>708</v>
      </c>
    </row>
    <row r="506" spans="1:2">
      <c r="A506" s="7" t="s">
        <v>709</v>
      </c>
      <c r="B506" s="7" t="s">
        <v>710</v>
      </c>
    </row>
    <row r="507" spans="1:2">
      <c r="A507" s="7" t="s">
        <v>711</v>
      </c>
      <c r="B507" s="7" t="s">
        <v>712</v>
      </c>
    </row>
    <row r="508" spans="1:2">
      <c r="A508" s="5" t="s">
        <v>810</v>
      </c>
      <c r="B508" s="5" t="s">
        <v>811</v>
      </c>
    </row>
    <row r="509" spans="1:2">
      <c r="A509" s="5" t="s">
        <v>812</v>
      </c>
      <c r="B509" s="5" t="s">
        <v>813</v>
      </c>
    </row>
    <row r="510" spans="1:2">
      <c r="A510" s="7" t="s">
        <v>1287</v>
      </c>
      <c r="B510" s="7" t="s">
        <v>690</v>
      </c>
    </row>
    <row r="511" spans="1:2">
      <c r="A511" s="7" t="s">
        <v>691</v>
      </c>
      <c r="B511" s="7" t="s">
        <v>692</v>
      </c>
    </row>
    <row r="512" spans="1:2">
      <c r="A512" s="7" t="s">
        <v>693</v>
      </c>
      <c r="B512" s="7" t="s">
        <v>694</v>
      </c>
    </row>
    <row r="513" spans="1:2">
      <c r="A513" s="7" t="s">
        <v>695</v>
      </c>
      <c r="B513" s="7" t="s">
        <v>696</v>
      </c>
    </row>
    <row r="514" spans="1:2">
      <c r="A514" s="7" t="s">
        <v>697</v>
      </c>
      <c r="B514" s="7" t="s">
        <v>698</v>
      </c>
    </row>
    <row r="515" spans="1:2">
      <c r="A515" s="7" t="s">
        <v>699</v>
      </c>
      <c r="B515" s="7" t="s">
        <v>700</v>
      </c>
    </row>
    <row r="516" spans="1:2">
      <c r="A516" s="8" t="s">
        <v>1044</v>
      </c>
      <c r="B516" s="7" t="s">
        <v>1045</v>
      </c>
    </row>
    <row r="517" spans="1:2">
      <c r="A517" s="8" t="s">
        <v>1046</v>
      </c>
      <c r="B517" s="7" t="s">
        <v>1047</v>
      </c>
    </row>
    <row r="518" spans="1:2">
      <c r="A518" s="8" t="s">
        <v>1048</v>
      </c>
      <c r="B518" s="7" t="s">
        <v>1049</v>
      </c>
    </row>
    <row r="519" spans="1:2">
      <c r="A519" s="8" t="s">
        <v>1050</v>
      </c>
      <c r="B519" s="7" t="s">
        <v>1051</v>
      </c>
    </row>
    <row r="520" spans="1:2">
      <c r="A520" s="8" t="s">
        <v>1052</v>
      </c>
      <c r="B520" s="7" t="s">
        <v>1053</v>
      </c>
    </row>
    <row r="521" spans="1:2">
      <c r="A521" s="8" t="s">
        <v>1054</v>
      </c>
      <c r="B521" s="7" t="s">
        <v>1055</v>
      </c>
    </row>
    <row r="522" spans="1:2">
      <c r="A522" s="8" t="s">
        <v>1056</v>
      </c>
      <c r="B522" s="7" t="s">
        <v>1057</v>
      </c>
    </row>
    <row r="523" spans="1:2">
      <c r="A523" s="8" t="s">
        <v>1058</v>
      </c>
      <c r="B523" s="7" t="s">
        <v>1059</v>
      </c>
    </row>
    <row r="524" spans="1:2">
      <c r="A524" s="8" t="s">
        <v>1060</v>
      </c>
      <c r="B524" s="7" t="s">
        <v>1061</v>
      </c>
    </row>
    <row r="525" spans="1:2">
      <c r="A525" s="8" t="s">
        <v>1062</v>
      </c>
      <c r="B525" s="7" t="s">
        <v>1063</v>
      </c>
    </row>
    <row r="526" spans="1:2">
      <c r="A526" s="8" t="s">
        <v>1064</v>
      </c>
      <c r="B526" s="7" t="s">
        <v>1065</v>
      </c>
    </row>
    <row r="527" spans="1:2">
      <c r="A527" s="8" t="s">
        <v>1066</v>
      </c>
      <c r="B527" s="7" t="s">
        <v>1067</v>
      </c>
    </row>
    <row r="528" spans="1:2">
      <c r="A528" s="8" t="s">
        <v>1079</v>
      </c>
      <c r="B528" s="7" t="s">
        <v>1068</v>
      </c>
    </row>
    <row r="529" spans="1:2">
      <c r="A529" s="8" t="s">
        <v>1069</v>
      </c>
      <c r="B529" s="7" t="s">
        <v>1070</v>
      </c>
    </row>
    <row r="530" spans="1:2">
      <c r="A530" s="8" t="s">
        <v>1071</v>
      </c>
      <c r="B530" s="7" t="s">
        <v>1072</v>
      </c>
    </row>
    <row r="531" spans="1:2">
      <c r="A531" s="8" t="s">
        <v>1073</v>
      </c>
      <c r="B531" s="7" t="s">
        <v>1074</v>
      </c>
    </row>
    <row r="532" spans="1:2">
      <c r="A532" s="8" t="s">
        <v>1075</v>
      </c>
      <c r="B532" s="7" t="s">
        <v>1076</v>
      </c>
    </row>
    <row r="533" spans="1:2">
      <c r="A533" s="8" t="s">
        <v>1077</v>
      </c>
      <c r="B533" s="7" t="s">
        <v>1078</v>
      </c>
    </row>
    <row r="534" spans="1:2">
      <c r="A534" s="4" t="s">
        <v>418</v>
      </c>
      <c r="B534" s="3" t="s">
        <v>419</v>
      </c>
    </row>
    <row r="535" spans="1:2">
      <c r="A535" s="4" t="s">
        <v>420</v>
      </c>
      <c r="B535" s="3" t="s">
        <v>421</v>
      </c>
    </row>
    <row r="536" spans="1:2">
      <c r="A536" s="4" t="s">
        <v>422</v>
      </c>
      <c r="B536" s="3" t="s">
        <v>423</v>
      </c>
    </row>
    <row r="537" spans="1:2">
      <c r="A537" s="4" t="s">
        <v>424</v>
      </c>
      <c r="B537" s="3" t="s">
        <v>425</v>
      </c>
    </row>
    <row r="538" spans="1:2">
      <c r="A538" s="4" t="s">
        <v>426</v>
      </c>
      <c r="B538" s="3" t="s">
        <v>427</v>
      </c>
    </row>
    <row r="539" spans="1:2">
      <c r="A539" s="4" t="s">
        <v>428</v>
      </c>
      <c r="B539" s="3" t="s">
        <v>429</v>
      </c>
    </row>
    <row r="540" spans="1:2">
      <c r="A540" s="8" t="s">
        <v>430</v>
      </c>
      <c r="B540" s="7" t="s">
        <v>431</v>
      </c>
    </row>
    <row r="541" spans="1:2">
      <c r="A541" s="8" t="s">
        <v>432</v>
      </c>
      <c r="B541" s="7" t="s">
        <v>433</v>
      </c>
    </row>
    <row r="542" spans="1:2">
      <c r="A542" s="8" t="s">
        <v>434</v>
      </c>
      <c r="B542" s="7" t="s">
        <v>435</v>
      </c>
    </row>
    <row r="543" spans="1:2">
      <c r="A543" s="8" t="s">
        <v>436</v>
      </c>
      <c r="B543" s="7" t="s">
        <v>437</v>
      </c>
    </row>
    <row r="544" spans="1:2">
      <c r="A544" s="8" t="s">
        <v>438</v>
      </c>
      <c r="B544" s="7" t="s">
        <v>439</v>
      </c>
    </row>
    <row r="545" spans="1:2">
      <c r="A545" s="8" t="s">
        <v>440</v>
      </c>
      <c r="B545" s="7" t="s">
        <v>441</v>
      </c>
    </row>
    <row r="546" spans="1:2">
      <c r="A546" s="8" t="s">
        <v>1080</v>
      </c>
      <c r="B546" s="7" t="s">
        <v>1081</v>
      </c>
    </row>
    <row r="547" spans="1:2">
      <c r="A547" s="8" t="s">
        <v>1082</v>
      </c>
      <c r="B547" s="7" t="s">
        <v>1083</v>
      </c>
    </row>
    <row r="548" spans="1:2">
      <c r="A548" s="8" t="s">
        <v>1084</v>
      </c>
      <c r="B548" s="7" t="s">
        <v>1085</v>
      </c>
    </row>
    <row r="549" spans="1:2">
      <c r="A549" s="8" t="s">
        <v>1086</v>
      </c>
      <c r="B549" s="7" t="s">
        <v>1087</v>
      </c>
    </row>
    <row r="550" spans="1:2">
      <c r="A550" s="8" t="s">
        <v>1088</v>
      </c>
      <c r="B550" s="7" t="s">
        <v>1089</v>
      </c>
    </row>
    <row r="551" spans="1:2">
      <c r="A551" s="8" t="s">
        <v>1090</v>
      </c>
      <c r="B551" s="7" t="s">
        <v>1091</v>
      </c>
    </row>
    <row r="552" spans="1:2">
      <c r="A552" s="8" t="s">
        <v>534</v>
      </c>
      <c r="B552" s="7" t="s">
        <v>535</v>
      </c>
    </row>
    <row r="553" spans="1:2">
      <c r="A553" s="8" t="s">
        <v>536</v>
      </c>
      <c r="B553" s="7" t="s">
        <v>537</v>
      </c>
    </row>
    <row r="554" spans="1:2">
      <c r="A554" s="8" t="s">
        <v>538</v>
      </c>
      <c r="B554" s="7" t="s">
        <v>539</v>
      </c>
    </row>
    <row r="555" spans="1:2">
      <c r="A555" s="8" t="s">
        <v>540</v>
      </c>
      <c r="B555" s="7" t="s">
        <v>541</v>
      </c>
    </row>
    <row r="556" spans="1:2">
      <c r="A556" s="8" t="s">
        <v>542</v>
      </c>
      <c r="B556" s="7" t="s">
        <v>543</v>
      </c>
    </row>
    <row r="557" spans="1:2">
      <c r="A557" s="8" t="s">
        <v>544</v>
      </c>
      <c r="B557" s="7" t="s">
        <v>545</v>
      </c>
    </row>
    <row r="558" spans="1:2">
      <c r="A558" s="8" t="s">
        <v>1092</v>
      </c>
      <c r="B558" s="7" t="s">
        <v>1093</v>
      </c>
    </row>
    <row r="559" spans="1:2">
      <c r="A559" s="8" t="s">
        <v>1094</v>
      </c>
      <c r="B559" s="7" t="s">
        <v>1095</v>
      </c>
    </row>
    <row r="560" spans="1:2">
      <c r="A560" s="8" t="s">
        <v>1096</v>
      </c>
      <c r="B560" s="7" t="s">
        <v>1097</v>
      </c>
    </row>
    <row r="561" spans="1:2">
      <c r="A561" s="8" t="s">
        <v>1098</v>
      </c>
      <c r="B561" s="7" t="s">
        <v>1099</v>
      </c>
    </row>
    <row r="562" spans="1:2">
      <c r="A562" s="8" t="s">
        <v>1100</v>
      </c>
      <c r="B562" s="7" t="s">
        <v>1101</v>
      </c>
    </row>
    <row r="563" spans="1:2">
      <c r="A563" s="8" t="s">
        <v>1102</v>
      </c>
      <c r="B563" s="7" t="s">
        <v>1103</v>
      </c>
    </row>
    <row r="564" spans="1:2">
      <c r="A564" s="9" t="s">
        <v>1104</v>
      </c>
      <c r="B564" s="10" t="s">
        <v>1105</v>
      </c>
    </row>
    <row r="565" spans="1:2">
      <c r="A565" s="9" t="s">
        <v>1106</v>
      </c>
      <c r="B565" s="10" t="s">
        <v>1107</v>
      </c>
    </row>
    <row r="566" spans="1:2">
      <c r="A566" s="9" t="s">
        <v>1108</v>
      </c>
      <c r="B566" s="10" t="s">
        <v>1109</v>
      </c>
    </row>
    <row r="567" spans="1:2">
      <c r="A567" s="9" t="s">
        <v>1110</v>
      </c>
      <c r="B567" s="10" t="s">
        <v>1111</v>
      </c>
    </row>
    <row r="568" spans="1:2">
      <c r="A568" s="9" t="s">
        <v>1112</v>
      </c>
      <c r="B568" s="10" t="s">
        <v>1113</v>
      </c>
    </row>
    <row r="569" spans="1:2">
      <c r="A569" s="9" t="s">
        <v>1114</v>
      </c>
      <c r="B569" s="10" t="s">
        <v>1115</v>
      </c>
    </row>
    <row r="570" spans="1:2">
      <c r="A570" s="9" t="s">
        <v>1116</v>
      </c>
      <c r="B570" s="10" t="s">
        <v>1117</v>
      </c>
    </row>
    <row r="571" spans="1:2">
      <c r="A571" s="9" t="s">
        <v>1118</v>
      </c>
      <c r="B571" s="10" t="s">
        <v>1119</v>
      </c>
    </row>
    <row r="572" spans="1:2">
      <c r="A572" s="9" t="s">
        <v>1120</v>
      </c>
      <c r="B572" s="10" t="s">
        <v>1121</v>
      </c>
    </row>
    <row r="573" spans="1:2">
      <c r="A573" s="9" t="s">
        <v>1122</v>
      </c>
      <c r="B573" s="10" t="s">
        <v>1123</v>
      </c>
    </row>
    <row r="574" spans="1:2">
      <c r="A574" s="9" t="s">
        <v>1124</v>
      </c>
      <c r="B574" s="10" t="s">
        <v>1125</v>
      </c>
    </row>
    <row r="575" spans="1:2">
      <c r="A575" s="8" t="s">
        <v>1126</v>
      </c>
      <c r="B575" s="7" t="s">
        <v>1127</v>
      </c>
    </row>
    <row r="576" spans="1:2">
      <c r="A576" s="5" t="s">
        <v>1180</v>
      </c>
      <c r="B576" s="5" t="s">
        <v>1181</v>
      </c>
    </row>
    <row r="577" spans="1:2">
      <c r="A577" s="5" t="s">
        <v>1182</v>
      </c>
      <c r="B577" s="5" t="s">
        <v>1183</v>
      </c>
    </row>
    <row r="578" spans="1:2">
      <c r="A578" s="5" t="s">
        <v>1184</v>
      </c>
      <c r="B578" s="5" t="s">
        <v>1185</v>
      </c>
    </row>
    <row r="579" spans="1:2">
      <c r="A579" s="5" t="s">
        <v>1186</v>
      </c>
      <c r="B579" s="5" t="s">
        <v>1187</v>
      </c>
    </row>
    <row r="580" spans="1:2">
      <c r="A580" s="5" t="s">
        <v>1188</v>
      </c>
      <c r="B580" s="5" t="s">
        <v>1189</v>
      </c>
    </row>
    <row r="581" spans="1:2">
      <c r="A581" s="5" t="s">
        <v>1190</v>
      </c>
      <c r="B581" s="5" t="s">
        <v>1191</v>
      </c>
    </row>
    <row r="582" spans="1:2">
      <c r="A582" s="5" t="s">
        <v>1192</v>
      </c>
      <c r="B582" s="5" t="s">
        <v>1193</v>
      </c>
    </row>
    <row r="583" spans="1:2">
      <c r="A583" s="5" t="s">
        <v>1194</v>
      </c>
      <c r="B583" s="5" t="s">
        <v>1195</v>
      </c>
    </row>
    <row r="584" spans="1:2">
      <c r="A584" s="3" t="s">
        <v>442</v>
      </c>
      <c r="B584" s="3" t="s">
        <v>443</v>
      </c>
    </row>
    <row r="585" spans="1:2">
      <c r="A585" s="5" t="s">
        <v>1196</v>
      </c>
      <c r="B585" s="5" t="s">
        <v>1197</v>
      </c>
    </row>
    <row r="586" spans="1:2">
      <c r="A586" s="3" t="s">
        <v>444</v>
      </c>
      <c r="B586" s="3" t="s">
        <v>445</v>
      </c>
    </row>
    <row r="587" spans="1:2">
      <c r="A587" s="5" t="s">
        <v>444</v>
      </c>
      <c r="B587" s="5" t="s">
        <v>445</v>
      </c>
    </row>
    <row r="588" spans="1:2">
      <c r="A588" s="3" t="s">
        <v>446</v>
      </c>
      <c r="B588" s="3" t="s">
        <v>447</v>
      </c>
    </row>
    <row r="589" spans="1:2">
      <c r="A589" s="5" t="s">
        <v>446</v>
      </c>
      <c r="B589" s="5" t="s">
        <v>447</v>
      </c>
    </row>
    <row r="590" spans="1:2">
      <c r="A590" s="3" t="s">
        <v>448</v>
      </c>
      <c r="B590" s="3" t="s">
        <v>449</v>
      </c>
    </row>
    <row r="591" spans="1:2">
      <c r="A591" s="5" t="s">
        <v>1198</v>
      </c>
      <c r="B591" s="5" t="s">
        <v>449</v>
      </c>
    </row>
    <row r="592" spans="1:2">
      <c r="A592" s="5" t="s">
        <v>1199</v>
      </c>
      <c r="B592" s="5" t="s">
        <v>1200</v>
      </c>
    </row>
    <row r="593" spans="1:2">
      <c r="A593" s="5" t="s">
        <v>1201</v>
      </c>
      <c r="B593" s="5" t="s">
        <v>1202</v>
      </c>
    </row>
    <row r="594" spans="1:2">
      <c r="A594" s="5" t="s">
        <v>1203</v>
      </c>
      <c r="B594" s="5" t="s">
        <v>1204</v>
      </c>
    </row>
    <row r="595" spans="1:2">
      <c r="A595" s="5" t="s">
        <v>1205</v>
      </c>
      <c r="B595" s="5" t="s">
        <v>1206</v>
      </c>
    </row>
    <row r="596" spans="1:2">
      <c r="A596" s="5" t="s">
        <v>1255</v>
      </c>
      <c r="B596" s="5" t="s">
        <v>1256</v>
      </c>
    </row>
    <row r="597" spans="1:2">
      <c r="A597" s="5" t="s">
        <v>1257</v>
      </c>
      <c r="B597" s="5" t="s">
        <v>1258</v>
      </c>
    </row>
    <row r="598" spans="1:2">
      <c r="A598" s="5" t="s">
        <v>1259</v>
      </c>
      <c r="B598" s="5" t="s">
        <v>1260</v>
      </c>
    </row>
    <row r="599" spans="1:2">
      <c r="A599" s="5" t="s">
        <v>1261</v>
      </c>
      <c r="B599" s="5" t="s">
        <v>1262</v>
      </c>
    </row>
    <row r="600" spans="1:2">
      <c r="A600" s="5" t="s">
        <v>1215</v>
      </c>
      <c r="B600" s="5" t="s">
        <v>1216</v>
      </c>
    </row>
    <row r="601" spans="1:2">
      <c r="A601" s="5" t="s">
        <v>1217</v>
      </c>
      <c r="B601" s="5" t="s">
        <v>1218</v>
      </c>
    </row>
    <row r="602" spans="1:2">
      <c r="A602" s="5" t="s">
        <v>1219</v>
      </c>
      <c r="B602" s="5" t="s">
        <v>1220</v>
      </c>
    </row>
    <row r="603" spans="1:2">
      <c r="A603" s="5" t="s">
        <v>1221</v>
      </c>
      <c r="B603" s="5" t="s">
        <v>1222</v>
      </c>
    </row>
    <row r="604" spans="1:2">
      <c r="A604" s="5" t="s">
        <v>1223</v>
      </c>
      <c r="B604" s="5" t="s">
        <v>1224</v>
      </c>
    </row>
    <row r="605" spans="1:2">
      <c r="A605" s="5" t="s">
        <v>1225</v>
      </c>
      <c r="B605" s="5" t="s">
        <v>1226</v>
      </c>
    </row>
    <row r="606" spans="1:2">
      <c r="A606" s="5" t="s">
        <v>1227</v>
      </c>
      <c r="B606" s="5" t="s">
        <v>1228</v>
      </c>
    </row>
    <row r="607" spans="1:2">
      <c r="A607" s="5" t="s">
        <v>1229</v>
      </c>
      <c r="B607" s="5" t="s">
        <v>1230</v>
      </c>
    </row>
    <row r="608" spans="1:2">
      <c r="A608" s="5" t="s">
        <v>1271</v>
      </c>
      <c r="B608" s="5" t="s">
        <v>1272</v>
      </c>
    </row>
    <row r="609" spans="1:2">
      <c r="A609" s="5" t="s">
        <v>1273</v>
      </c>
      <c r="B609" s="5" t="s">
        <v>1274</v>
      </c>
    </row>
    <row r="610" spans="1:2">
      <c r="A610" s="5" t="s">
        <v>1275</v>
      </c>
      <c r="B610" s="5" t="s">
        <v>1276</v>
      </c>
    </row>
    <row r="611" spans="1:2">
      <c r="A611" s="5" t="s">
        <v>1277</v>
      </c>
      <c r="B611" s="5" t="s">
        <v>1278</v>
      </c>
    </row>
    <row r="612" spans="1:2">
      <c r="A612" s="5" t="s">
        <v>1239</v>
      </c>
      <c r="B612" s="5" t="s">
        <v>1240</v>
      </c>
    </row>
    <row r="613" spans="1:2">
      <c r="A613" s="5" t="s">
        <v>1241</v>
      </c>
      <c r="B613" s="5" t="s">
        <v>1242</v>
      </c>
    </row>
    <row r="614" spans="1:2">
      <c r="A614" s="5" t="s">
        <v>1243</v>
      </c>
      <c r="B614" s="5" t="s">
        <v>1244</v>
      </c>
    </row>
    <row r="615" spans="1:2">
      <c r="A615" s="5" t="s">
        <v>1245</v>
      </c>
      <c r="B615" s="5" t="s">
        <v>1246</v>
      </c>
    </row>
    <row r="616" spans="1:2">
      <c r="A616" s="5" t="s">
        <v>1247</v>
      </c>
      <c r="B616" s="5" t="s">
        <v>1248</v>
      </c>
    </row>
    <row r="617" spans="1:2">
      <c r="A617" s="5" t="s">
        <v>1249</v>
      </c>
      <c r="B617" s="5" t="s">
        <v>1250</v>
      </c>
    </row>
    <row r="618" spans="1:2">
      <c r="A618" s="5" t="s">
        <v>1251</v>
      </c>
      <c r="B618" s="5" t="s">
        <v>1252</v>
      </c>
    </row>
    <row r="619" spans="1:2">
      <c r="A619" s="5" t="s">
        <v>1253</v>
      </c>
      <c r="B619" s="5" t="s">
        <v>1254</v>
      </c>
    </row>
    <row r="620" spans="1:2">
      <c r="A620" s="3" t="s">
        <v>1160</v>
      </c>
      <c r="B620" s="5" t="s">
        <v>1161</v>
      </c>
    </row>
    <row r="621" spans="1:2">
      <c r="A621" s="3" t="s">
        <v>1162</v>
      </c>
      <c r="B621" s="5" t="s">
        <v>1163</v>
      </c>
    </row>
    <row r="622" spans="1:2">
      <c r="A622" s="3" t="s">
        <v>1164</v>
      </c>
      <c r="B622" s="5" t="s">
        <v>1165</v>
      </c>
    </row>
    <row r="623" spans="1:2">
      <c r="A623" s="3" t="s">
        <v>1166</v>
      </c>
      <c r="B623" s="5" t="s">
        <v>1167</v>
      </c>
    </row>
    <row r="624" spans="1:2">
      <c r="A624" s="3" t="s">
        <v>1231</v>
      </c>
      <c r="B624" s="5" t="s">
        <v>1232</v>
      </c>
    </row>
    <row r="625" spans="1:2">
      <c r="A625" s="3" t="s">
        <v>1233</v>
      </c>
      <c r="B625" s="5" t="s">
        <v>1234</v>
      </c>
    </row>
    <row r="626" spans="1:2">
      <c r="A626" s="3" t="s">
        <v>1235</v>
      </c>
      <c r="B626" s="5" t="s">
        <v>1236</v>
      </c>
    </row>
    <row r="627" spans="1:2">
      <c r="A627" s="3" t="s">
        <v>1237</v>
      </c>
      <c r="B627" s="5" t="s">
        <v>1238</v>
      </c>
    </row>
    <row r="628" spans="1:2">
      <c r="A628" s="3" t="s">
        <v>1207</v>
      </c>
      <c r="B628" s="5" t="s">
        <v>1208</v>
      </c>
    </row>
    <row r="629" spans="1:2">
      <c r="A629" s="3" t="s">
        <v>1209</v>
      </c>
      <c r="B629" s="5" t="s">
        <v>1210</v>
      </c>
    </row>
    <row r="630" spans="1:2">
      <c r="A630" s="3" t="s">
        <v>1211</v>
      </c>
      <c r="B630" s="5" t="s">
        <v>1212</v>
      </c>
    </row>
    <row r="631" spans="1:2">
      <c r="A631" s="3" t="s">
        <v>1213</v>
      </c>
      <c r="B631" s="5" t="s">
        <v>1214</v>
      </c>
    </row>
    <row r="632" spans="1:2">
      <c r="A632" s="3" t="s">
        <v>1263</v>
      </c>
      <c r="B632" s="5" t="s">
        <v>1264</v>
      </c>
    </row>
    <row r="633" spans="1:2">
      <c r="A633" s="3" t="s">
        <v>1265</v>
      </c>
      <c r="B633" s="5" t="s">
        <v>1266</v>
      </c>
    </row>
    <row r="634" spans="1:2">
      <c r="A634" s="3" t="s">
        <v>1267</v>
      </c>
      <c r="B634" s="5" t="s">
        <v>1268</v>
      </c>
    </row>
    <row r="635" spans="1:2">
      <c r="A635" s="3" t="s">
        <v>1269</v>
      </c>
      <c r="B635" s="5" t="s">
        <v>1270</v>
      </c>
    </row>
    <row r="636" spans="1:2">
      <c r="A636" s="3" t="s">
        <v>1136</v>
      </c>
      <c r="B636" s="5" t="s">
        <v>1137</v>
      </c>
    </row>
    <row r="637" spans="1:2">
      <c r="A637" s="3" t="s">
        <v>1138</v>
      </c>
      <c r="B637" s="5" t="s">
        <v>1139</v>
      </c>
    </row>
    <row r="638" spans="1:2">
      <c r="A638" s="3" t="s">
        <v>1140</v>
      </c>
      <c r="B638" s="5" t="s">
        <v>1141</v>
      </c>
    </row>
    <row r="639" spans="1:2">
      <c r="A639" s="3" t="s">
        <v>1142</v>
      </c>
      <c r="B639" s="5" t="s">
        <v>1143</v>
      </c>
    </row>
    <row r="640" spans="1:2">
      <c r="A640" s="3" t="s">
        <v>1128</v>
      </c>
      <c r="B640" s="5" t="s">
        <v>1129</v>
      </c>
    </row>
    <row r="641" spans="1:2">
      <c r="A641" s="3" t="s">
        <v>1130</v>
      </c>
      <c r="B641" s="5" t="s">
        <v>1131</v>
      </c>
    </row>
    <row r="642" spans="1:2">
      <c r="A642" s="3" t="s">
        <v>1132</v>
      </c>
      <c r="B642" s="5" t="s">
        <v>1133</v>
      </c>
    </row>
    <row r="643" spans="1:2">
      <c r="A643" s="3" t="s">
        <v>1134</v>
      </c>
      <c r="B643" s="5" t="s">
        <v>1135</v>
      </c>
    </row>
    <row r="644" spans="1:2">
      <c r="A644" s="3" t="s">
        <v>1152</v>
      </c>
      <c r="B644" s="5" t="s">
        <v>1153</v>
      </c>
    </row>
    <row r="645" spans="1:2">
      <c r="A645" s="3" t="s">
        <v>1154</v>
      </c>
      <c r="B645" s="5" t="s">
        <v>1155</v>
      </c>
    </row>
    <row r="646" spans="1:2">
      <c r="A646" s="3" t="s">
        <v>1156</v>
      </c>
      <c r="B646" s="5" t="s">
        <v>1157</v>
      </c>
    </row>
    <row r="647" spans="1:2">
      <c r="A647" s="3" t="s">
        <v>1158</v>
      </c>
      <c r="B647" s="5" t="s">
        <v>1159</v>
      </c>
    </row>
    <row r="648" spans="1:2">
      <c r="A648" s="3" t="s">
        <v>56</v>
      </c>
      <c r="B648" s="5" t="s">
        <v>57</v>
      </c>
    </row>
    <row r="649" spans="1:2">
      <c r="A649" s="3" t="s">
        <v>58</v>
      </c>
      <c r="B649" s="5" t="s">
        <v>59</v>
      </c>
    </row>
    <row r="650" spans="1:2">
      <c r="A650" s="3" t="s">
        <v>60</v>
      </c>
      <c r="B650" s="5" t="s">
        <v>61</v>
      </c>
    </row>
    <row r="651" spans="1:2">
      <c r="A651" s="3" t="s">
        <v>62</v>
      </c>
      <c r="B651" s="5" t="s">
        <v>63</v>
      </c>
    </row>
    <row r="652" spans="1:2">
      <c r="A652" s="3" t="s">
        <v>1144</v>
      </c>
      <c r="B652" s="5" t="s">
        <v>1145</v>
      </c>
    </row>
    <row r="653" spans="1:2">
      <c r="A653" s="3" t="s">
        <v>1146</v>
      </c>
      <c r="B653" s="5" t="s">
        <v>1147</v>
      </c>
    </row>
    <row r="654" spans="1:2">
      <c r="A654" s="3" t="s">
        <v>1148</v>
      </c>
      <c r="B654" s="5" t="s">
        <v>1149</v>
      </c>
    </row>
    <row r="655" spans="1:2">
      <c r="A655" s="3" t="s">
        <v>1150</v>
      </c>
      <c r="B655" s="5" t="s">
        <v>1151</v>
      </c>
    </row>
    <row r="656" spans="1:2">
      <c r="B656" s="2"/>
    </row>
    <row r="661" spans="2:2">
      <c r="B661" s="2"/>
    </row>
  </sheetData>
  <sortState ref="A2:B57">
    <sortCondition ref="A2:A57"/>
  </sortState>
  <phoneticPr fontId="2"/>
  <conditionalFormatting sqref="B438:B439">
    <cfRule type="expression" dxfId="0" priority="1" stopIfTrue="1">
      <formula>IF($D405&lt;&gt;"",IF(AND(LEN($C405)&gt;=1,LEN($C405)&lt;=30),FALSE,TRUE),FALSE)</formula>
    </cfRule>
  </conditionalFormatting>
  <dataValidations count="1">
    <dataValidation type="textLength" imeMode="disabled" operator="lessThanOrEqual" allowBlank="1" showInputMessage="1" showErrorMessage="1" sqref="B438:B439">
      <formula1>20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名大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五島 剛太</dc:creator>
  <cp:lastModifiedBy>五島 剛太</cp:lastModifiedBy>
  <dcterms:created xsi:type="dcterms:W3CDTF">2019-07-11T19:35:14Z</dcterms:created>
  <dcterms:modified xsi:type="dcterms:W3CDTF">2019-08-11T01:42:40Z</dcterms:modified>
</cp:coreProperties>
</file>